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 activeTab="1"/>
  </bookViews>
  <sheets>
    <sheet name="Experimental and AA_result" sheetId="2" r:id="rId1"/>
    <sheet name="ATACAmp_result" sheetId="1" r:id="rId2"/>
    <sheet name="circle_finder_result" sheetId="3" r:id="rId3"/>
    <sheet name="ecDNA lengths" sheetId="4" r:id="rId4"/>
    <sheet name="false_positive_region_depth" sheetId="6" r:id="rId5"/>
  </sheets>
  <definedNames>
    <definedName name="_xlnm._FilterDatabase" localSheetId="0" hidden="1">'Experimental and AA_result'!$A$15:$C$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8" uniqueCount="91">
  <si>
    <t>PC3_validated_hg38</t>
  </si>
  <si>
    <t>chr8</t>
  </si>
  <si>
    <t>COLO320DM_validated_hg38</t>
  </si>
  <si>
    <t>chr6</t>
  </si>
  <si>
    <t>chr13</t>
  </si>
  <si>
    <t>chr16</t>
  </si>
  <si>
    <t>SNU16_validated_hg38</t>
  </si>
  <si>
    <t>chr11</t>
  </si>
  <si>
    <t>PC3_AA</t>
  </si>
  <si>
    <t>COLO320DM_AA</t>
  </si>
  <si>
    <t>chr3</t>
  </si>
  <si>
    <t>SNU16_AA</t>
  </si>
  <si>
    <t>chr10</t>
  </si>
  <si>
    <t>chr18</t>
  </si>
  <si>
    <t>COLO320DM single cell</t>
  </si>
  <si>
    <t>amplicon_id</t>
  </si>
  <si>
    <t>chr_name</t>
  </si>
  <si>
    <t>start_site</t>
  </si>
  <si>
    <t>end_site</t>
  </si>
  <si>
    <t>length</t>
  </si>
  <si>
    <t>gene</t>
  </si>
  <si>
    <t>TP53TG3,TP53TG3C,LOC105369266,TP53TG3F,TP53TG3E,TP53TG3B,LOC102723655</t>
  </si>
  <si>
    <t>ASAP1</t>
  </si>
  <si>
    <t>MIR1207,PVT1,MIR1206</t>
  </si>
  <si>
    <t>DUSP22</t>
  </si>
  <si>
    <t>MIR1208</t>
  </si>
  <si>
    <t>PVT1,TMEM75,MIR1205</t>
  </si>
  <si>
    <t>PVT1,MYC,CASC11,CASC8,MIR1204</t>
  </si>
  <si>
    <t>HERC2P3</t>
  </si>
  <si>
    <t>LINC00976,LINC00824</t>
  </si>
  <si>
    <t>FLT1</t>
  </si>
  <si>
    <t>SNU16</t>
  </si>
  <si>
    <t>PLPP4,RPL21</t>
  </si>
  <si>
    <t>MIR1343,SNORD164,LOC100507144,CD44,SLC1A2,PDHX,APIP</t>
  </si>
  <si>
    <t>FGFR2,ATE1</t>
  </si>
  <si>
    <t>PLPP4,LINC01561</t>
  </si>
  <si>
    <t>LRATD2</t>
  </si>
  <si>
    <t>CASC21</t>
  </si>
  <si>
    <t>WDR11,WDR11-AS1</t>
  </si>
  <si>
    <t>CASC21,CASC8</t>
  </si>
  <si>
    <t>COLO320DM</t>
  </si>
  <si>
    <t>CASC8,CASC21</t>
  </si>
  <si>
    <t>PRNCR1,PCAT1,PCAT2</t>
  </si>
  <si>
    <t>CASC19</t>
  </si>
  <si>
    <t>PLUT,PDX1,CDX2,LINC00543</t>
  </si>
  <si>
    <t>CASC11,CCAT2,MIR1205,POU5F1B,CASC21,PVT1,MYC,MIR1204,CASC8,TMEM75</t>
  </si>
  <si>
    <t>CASC19,CASC8,CCAT1,CASC21</t>
  </si>
  <si>
    <t>PC3</t>
  </si>
  <si>
    <t>LINC00824</t>
  </si>
  <si>
    <t>SAMD12</t>
  </si>
  <si>
    <t>FAM135B</t>
  </si>
  <si>
    <t>TG</t>
  </si>
  <si>
    <t>SAMD12-AS1,SAMD12</t>
  </si>
  <si>
    <t>FER1L6-AS1,FER1L6,FER1L6-AS2</t>
  </si>
  <si>
    <t>KCNK9</t>
  </si>
  <si>
    <t>DENND3,SLC45A4,LOC105375787</t>
  </si>
  <si>
    <t>TNFRSF11B</t>
  </si>
  <si>
    <t>LOC105375773,LOC101927798</t>
  </si>
  <si>
    <t>LINC02055</t>
  </si>
  <si>
    <t>ZHX2</t>
  </si>
  <si>
    <t>CASC11,PVT1,MYC,MIR1204</t>
  </si>
  <si>
    <t>PHF20L1</t>
  </si>
  <si>
    <t>COLEC10</t>
  </si>
  <si>
    <t>ZHX1-C8orf76,C8orf76</t>
  </si>
  <si>
    <t>chr_id</t>
  </si>
  <si>
    <t>split_reads_number</t>
  </si>
  <si>
    <t>PC3_circle_finder_hg38(SRR8236759)</t>
  </si>
  <si>
    <t>COLO320DM_circle_finder_hg38(SRR8236757)</t>
  </si>
  <si>
    <t>SUN_circle_finder_hg38(SRR14634042)</t>
  </si>
  <si>
    <t>chr1</t>
  </si>
  <si>
    <t>chr12</t>
  </si>
  <si>
    <t>chr14</t>
  </si>
  <si>
    <t>chr15</t>
  </si>
  <si>
    <t>chr17</t>
  </si>
  <si>
    <t>chr19</t>
  </si>
  <si>
    <t>chr20</t>
  </si>
  <si>
    <t>chr2</t>
  </si>
  <si>
    <t>chr22</t>
  </si>
  <si>
    <t>chr4</t>
  </si>
  <si>
    <t>chr5</t>
  </si>
  <si>
    <t>chr7</t>
  </si>
  <si>
    <t>chr9</t>
  </si>
  <si>
    <t>chrM</t>
  </si>
  <si>
    <t>chrX</t>
  </si>
  <si>
    <t>chrY</t>
  </si>
  <si>
    <t>ecDNA lengths predicted by different methods</t>
  </si>
  <si>
    <t>Experiment_validated</t>
  </si>
  <si>
    <t>AA(AmpliconArchitect)</t>
  </si>
  <si>
    <t>ATACAmp</t>
  </si>
  <si>
    <t>False_positive_region</t>
  </si>
  <si>
    <t>Validated_region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8"/>
      <color theme="1"/>
      <name val="宋体"/>
      <charset val="134"/>
      <scheme val="minor"/>
    </font>
    <font>
      <b/>
      <sz val="16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I79"/>
  <sheetViews>
    <sheetView workbookViewId="0">
      <selection activeCell="D37" sqref="D37"/>
    </sheetView>
  </sheetViews>
  <sheetFormatPr defaultColWidth="9" defaultRowHeight="13.5"/>
  <cols>
    <col min="1" max="1" width="53.875" customWidth="1"/>
    <col min="2" max="2" width="23.875" customWidth="1"/>
    <col min="3" max="3" width="21.625" customWidth="1"/>
    <col min="6" max="6" width="22.375" customWidth="1"/>
  </cols>
  <sheetData>
    <row r="1" spans="1:1">
      <c r="A1" t="s">
        <v>0</v>
      </c>
    </row>
    <row r="2" spans="1:4">
      <c r="A2" t="s">
        <v>1</v>
      </c>
      <c r="B2">
        <v>121853389</v>
      </c>
      <c r="C2">
        <v>121954300</v>
      </c>
      <c r="D2">
        <f>C2-B2</f>
        <v>100911</v>
      </c>
    </row>
    <row r="3" spans="1:4">
      <c r="A3" t="s">
        <v>1</v>
      </c>
      <c r="B3">
        <v>132851686</v>
      </c>
      <c r="C3">
        <v>132892344</v>
      </c>
      <c r="D3">
        <f t="shared" ref="D3:D24" si="0">C3-B3</f>
        <v>40658</v>
      </c>
    </row>
    <row r="4" spans="1:4">
      <c r="A4" t="s">
        <v>1</v>
      </c>
      <c r="B4">
        <v>133661572</v>
      </c>
      <c r="C4">
        <v>133824065</v>
      </c>
      <c r="D4">
        <f t="shared" si="0"/>
        <v>162493</v>
      </c>
    </row>
    <row r="5" spans="1:4">
      <c r="A5" t="s">
        <v>1</v>
      </c>
      <c r="B5">
        <v>127717002</v>
      </c>
      <c r="C5">
        <v>127818977</v>
      </c>
      <c r="D5">
        <f t="shared" si="0"/>
        <v>101975</v>
      </c>
    </row>
    <row r="6" spans="1:4">
      <c r="A6" t="s">
        <v>1</v>
      </c>
      <c r="B6">
        <v>130455524</v>
      </c>
      <c r="C6">
        <v>130696951</v>
      </c>
      <c r="D6">
        <f t="shared" si="0"/>
        <v>241427</v>
      </c>
    </row>
    <row r="7" spans="1:4">
      <c r="A7" t="s">
        <v>1</v>
      </c>
      <c r="B7">
        <v>141195337</v>
      </c>
      <c r="C7">
        <v>141237973</v>
      </c>
      <c r="D7">
        <f t="shared" si="0"/>
        <v>42636</v>
      </c>
    </row>
    <row r="8" spans="1:3">
      <c r="A8" s="5" t="s">
        <v>2</v>
      </c>
      <c r="B8" s="5"/>
      <c r="C8" s="5"/>
    </row>
    <row r="9" spans="1:4">
      <c r="A9" s="5" t="s">
        <v>3</v>
      </c>
      <c r="B9" s="5">
        <v>230000</v>
      </c>
      <c r="C9" s="5">
        <v>410000</v>
      </c>
      <c r="D9">
        <f t="shared" si="0"/>
        <v>180000</v>
      </c>
    </row>
    <row r="10" spans="1:4">
      <c r="A10" s="5" t="s">
        <v>1</v>
      </c>
      <c r="B10" s="5">
        <v>126407755</v>
      </c>
      <c r="C10" s="5">
        <v>128037754</v>
      </c>
      <c r="D10">
        <f t="shared" si="0"/>
        <v>1629999</v>
      </c>
    </row>
    <row r="11" spans="1:4">
      <c r="A11" s="5" t="s">
        <v>1</v>
      </c>
      <c r="B11" s="5">
        <v>129247754</v>
      </c>
      <c r="C11" s="5">
        <v>129287754</v>
      </c>
      <c r="D11">
        <f t="shared" si="0"/>
        <v>40000</v>
      </c>
    </row>
    <row r="12" spans="1:4">
      <c r="A12" s="5" t="s">
        <v>4</v>
      </c>
      <c r="B12" s="5">
        <v>27795863</v>
      </c>
      <c r="C12" s="5">
        <v>27995863</v>
      </c>
      <c r="D12">
        <f t="shared" si="0"/>
        <v>200000</v>
      </c>
    </row>
    <row r="13" spans="1:4">
      <c r="A13" s="5" t="s">
        <v>5</v>
      </c>
      <c r="B13" s="5">
        <v>33497533</v>
      </c>
      <c r="C13" s="5">
        <v>33657533</v>
      </c>
      <c r="D13">
        <f t="shared" si="0"/>
        <v>160000</v>
      </c>
    </row>
    <row r="14" spans="1:3">
      <c r="A14" s="5" t="s">
        <v>6</v>
      </c>
      <c r="B14" s="5"/>
      <c r="C14" s="5"/>
    </row>
    <row r="15" spans="1:4">
      <c r="A15" s="5" t="s">
        <v>1</v>
      </c>
      <c r="B15" s="5">
        <v>127647189</v>
      </c>
      <c r="C15" s="5">
        <v>127752737</v>
      </c>
      <c r="D15">
        <f t="shared" si="0"/>
        <v>105548</v>
      </c>
    </row>
    <row r="16" spans="1:4">
      <c r="A16" s="5" t="s">
        <v>1</v>
      </c>
      <c r="B16" s="5">
        <v>127949633</v>
      </c>
      <c r="C16" s="5">
        <v>128026164</v>
      </c>
      <c r="D16">
        <f t="shared" si="0"/>
        <v>76531</v>
      </c>
    </row>
    <row r="17" spans="1:4">
      <c r="A17" s="5" t="s">
        <v>7</v>
      </c>
      <c r="B17" s="5">
        <v>35045676</v>
      </c>
      <c r="C17" s="5">
        <v>35059075</v>
      </c>
      <c r="D17">
        <f t="shared" si="0"/>
        <v>13399</v>
      </c>
    </row>
    <row r="18" spans="1:4">
      <c r="A18" s="5" t="s">
        <v>7</v>
      </c>
      <c r="B18" s="5">
        <v>34980367</v>
      </c>
      <c r="C18" s="5">
        <v>34983035</v>
      </c>
      <c r="D18">
        <f t="shared" si="0"/>
        <v>2668</v>
      </c>
    </row>
    <row r="19" spans="1:4">
      <c r="A19" s="5" t="s">
        <v>7</v>
      </c>
      <c r="B19" s="5">
        <v>34968281</v>
      </c>
      <c r="C19" s="5">
        <v>34980366</v>
      </c>
      <c r="D19">
        <f t="shared" si="0"/>
        <v>12085</v>
      </c>
    </row>
    <row r="20" spans="1:4">
      <c r="A20" s="5" t="s">
        <v>7</v>
      </c>
      <c r="B20" s="5">
        <v>34965362</v>
      </c>
      <c r="C20" s="5">
        <v>34968280</v>
      </c>
      <c r="D20">
        <f t="shared" si="0"/>
        <v>2918</v>
      </c>
    </row>
    <row r="21" spans="1:4">
      <c r="A21" s="5" t="s">
        <v>7</v>
      </c>
      <c r="B21" s="5">
        <v>34886231</v>
      </c>
      <c r="C21" s="5">
        <v>34965361</v>
      </c>
      <c r="D21">
        <f t="shared" si="0"/>
        <v>79130</v>
      </c>
    </row>
    <row r="22" spans="1:4">
      <c r="A22" s="5" t="s">
        <v>7</v>
      </c>
      <c r="B22" s="5">
        <v>34886004</v>
      </c>
      <c r="C22" s="5">
        <v>34886230</v>
      </c>
      <c r="D22">
        <f t="shared" si="0"/>
        <v>226</v>
      </c>
    </row>
    <row r="23" spans="1:4">
      <c r="A23" s="5" t="s">
        <v>7</v>
      </c>
      <c r="B23" s="5">
        <v>34879187</v>
      </c>
      <c r="C23" s="5">
        <v>34886003</v>
      </c>
      <c r="D23">
        <f t="shared" si="0"/>
        <v>6816</v>
      </c>
    </row>
    <row r="24" spans="1:4">
      <c r="A24" s="5" t="s">
        <v>1</v>
      </c>
      <c r="B24" s="5">
        <v>127142840</v>
      </c>
      <c r="C24" s="5">
        <v>127143049</v>
      </c>
      <c r="D24">
        <f t="shared" si="0"/>
        <v>209</v>
      </c>
    </row>
    <row r="25" hidden="1" spans="1:3">
      <c r="A25" s="5" t="s">
        <v>7</v>
      </c>
      <c r="B25" s="5">
        <v>34886004</v>
      </c>
      <c r="C25" s="5">
        <v>34886230</v>
      </c>
    </row>
    <row r="26" spans="1:4">
      <c r="A26" s="5" t="s">
        <v>7</v>
      </c>
      <c r="B26" s="5">
        <v>41437304</v>
      </c>
      <c r="C26" s="5">
        <v>41437419</v>
      </c>
      <c r="D26">
        <f t="shared" ref="D26:D57" si="1">C26-B26</f>
        <v>115</v>
      </c>
    </row>
    <row r="27" spans="1:4">
      <c r="A27" s="5" t="s">
        <v>7</v>
      </c>
      <c r="B27" s="5">
        <v>41437269</v>
      </c>
      <c r="C27" s="5">
        <v>41437303</v>
      </c>
      <c r="D27">
        <f t="shared" si="1"/>
        <v>34</v>
      </c>
    </row>
    <row r="28" spans="1:4">
      <c r="A28" s="5" t="s">
        <v>1</v>
      </c>
      <c r="B28" s="5">
        <v>127222199</v>
      </c>
      <c r="C28" s="5">
        <v>127247295</v>
      </c>
      <c r="D28">
        <f t="shared" si="1"/>
        <v>25096</v>
      </c>
    </row>
    <row r="29" spans="1:4">
      <c r="A29" s="5" t="s">
        <v>1</v>
      </c>
      <c r="B29" s="5">
        <v>126600764</v>
      </c>
      <c r="C29" s="5">
        <v>126600905</v>
      </c>
      <c r="D29">
        <f t="shared" si="1"/>
        <v>141</v>
      </c>
    </row>
    <row r="30" spans="1:4">
      <c r="A30" s="5" t="s">
        <v>1</v>
      </c>
      <c r="B30" s="5">
        <v>126509826</v>
      </c>
      <c r="C30" s="5">
        <v>126537855</v>
      </c>
      <c r="D30">
        <f t="shared" si="1"/>
        <v>28029</v>
      </c>
    </row>
    <row r="31" spans="1:4">
      <c r="A31" s="5" t="s">
        <v>1</v>
      </c>
      <c r="B31" s="5">
        <v>126537856</v>
      </c>
      <c r="C31" s="5">
        <v>126546309</v>
      </c>
      <c r="D31">
        <f t="shared" si="1"/>
        <v>8453</v>
      </c>
    </row>
    <row r="32" spans="1:4">
      <c r="A32" s="5" t="s">
        <v>7</v>
      </c>
      <c r="B32" s="5">
        <v>34988453</v>
      </c>
      <c r="C32" s="5">
        <v>35045675</v>
      </c>
      <c r="D32">
        <f t="shared" si="1"/>
        <v>57222</v>
      </c>
    </row>
    <row r="33" spans="1:4">
      <c r="A33" s="5" t="s">
        <v>7</v>
      </c>
      <c r="B33" s="5">
        <v>34983036</v>
      </c>
      <c r="C33" s="5">
        <v>34988452</v>
      </c>
      <c r="D33">
        <f t="shared" si="1"/>
        <v>5416</v>
      </c>
    </row>
    <row r="34" spans="1:4">
      <c r="A34" s="5" t="s">
        <v>1</v>
      </c>
      <c r="B34" s="5">
        <v>127486621</v>
      </c>
      <c r="C34" s="5">
        <v>127487754</v>
      </c>
      <c r="D34">
        <f t="shared" si="1"/>
        <v>1133</v>
      </c>
    </row>
    <row r="35" spans="1:4">
      <c r="A35" s="5" t="s">
        <v>1</v>
      </c>
      <c r="B35" s="5">
        <v>127487755</v>
      </c>
      <c r="C35" s="5">
        <v>127574418</v>
      </c>
      <c r="D35">
        <f t="shared" si="1"/>
        <v>86663</v>
      </c>
    </row>
    <row r="36" spans="1:4">
      <c r="A36" s="5" t="s">
        <v>1</v>
      </c>
      <c r="B36" s="5">
        <v>127574419</v>
      </c>
      <c r="C36" s="5">
        <v>127647188</v>
      </c>
      <c r="D36">
        <f t="shared" si="1"/>
        <v>72769</v>
      </c>
    </row>
    <row r="37" spans="1:1">
      <c r="A37" s="5" t="s">
        <v>8</v>
      </c>
    </row>
    <row r="38" spans="1:4">
      <c r="A38" s="5" t="s">
        <v>1</v>
      </c>
      <c r="B38">
        <v>111219274</v>
      </c>
      <c r="C38">
        <v>111459618</v>
      </c>
      <c r="D38">
        <f t="shared" si="1"/>
        <v>240344</v>
      </c>
    </row>
    <row r="39" spans="1:4">
      <c r="A39" s="5" t="s">
        <v>1</v>
      </c>
      <c r="B39">
        <v>118438897</v>
      </c>
      <c r="C39">
        <v>119143892</v>
      </c>
      <c r="D39">
        <f t="shared" si="1"/>
        <v>704995</v>
      </c>
    </row>
    <row r="40" spans="1:4">
      <c r="A40" s="5" t="s">
        <v>1</v>
      </c>
      <c r="B40">
        <v>121258870</v>
      </c>
      <c r="C40">
        <v>121578868</v>
      </c>
      <c r="D40">
        <f t="shared" si="1"/>
        <v>319998</v>
      </c>
    </row>
    <row r="41" spans="1:4">
      <c r="A41" s="5" t="s">
        <v>1</v>
      </c>
      <c r="B41">
        <v>121753865</v>
      </c>
      <c r="C41">
        <v>122073864</v>
      </c>
      <c r="D41">
        <f t="shared" si="1"/>
        <v>319999</v>
      </c>
    </row>
    <row r="42" spans="1:4">
      <c r="A42" s="5" t="s">
        <v>1</v>
      </c>
      <c r="B42">
        <v>122665922</v>
      </c>
      <c r="C42">
        <v>122886267</v>
      </c>
      <c r="D42">
        <f t="shared" si="1"/>
        <v>220345</v>
      </c>
    </row>
    <row r="43" spans="1:4">
      <c r="A43" s="5" t="s">
        <v>1</v>
      </c>
      <c r="B43">
        <v>123118399</v>
      </c>
      <c r="C43">
        <v>123328743</v>
      </c>
      <c r="D43">
        <f t="shared" si="1"/>
        <v>210344</v>
      </c>
    </row>
    <row r="44" spans="1:4">
      <c r="A44" s="5" t="s">
        <v>1</v>
      </c>
      <c r="B44">
        <v>123853844</v>
      </c>
      <c r="C44">
        <v>124248842</v>
      </c>
      <c r="D44">
        <f t="shared" si="1"/>
        <v>394998</v>
      </c>
    </row>
    <row r="45" spans="1:4">
      <c r="A45" s="5" t="s">
        <v>1</v>
      </c>
      <c r="B45">
        <v>126148623</v>
      </c>
      <c r="C45">
        <v>126878967</v>
      </c>
      <c r="D45">
        <f t="shared" si="1"/>
        <v>730344</v>
      </c>
    </row>
    <row r="46" spans="1:4">
      <c r="A46" s="5" t="s">
        <v>1</v>
      </c>
      <c r="B46">
        <v>127599185</v>
      </c>
      <c r="C46">
        <v>127953806</v>
      </c>
      <c r="D46">
        <f t="shared" si="1"/>
        <v>354621</v>
      </c>
    </row>
    <row r="47" spans="1:4">
      <c r="A47" s="5" t="s">
        <v>1</v>
      </c>
      <c r="B47">
        <v>128453460</v>
      </c>
      <c r="C47">
        <v>128748798</v>
      </c>
      <c r="D47">
        <f t="shared" si="1"/>
        <v>295338</v>
      </c>
    </row>
    <row r="48" spans="1:9">
      <c r="A48" s="5" t="s">
        <v>1</v>
      </c>
      <c r="B48">
        <v>130313779</v>
      </c>
      <c r="C48">
        <v>131085868</v>
      </c>
      <c r="D48">
        <f t="shared" si="1"/>
        <v>772089</v>
      </c>
      <c r="H48" s="5"/>
      <c r="I48" s="5"/>
    </row>
    <row r="49" spans="1:9">
      <c r="A49" s="5" t="s">
        <v>1</v>
      </c>
      <c r="B49" s="5">
        <v>131777443</v>
      </c>
      <c r="C49">
        <v>131987787</v>
      </c>
      <c r="D49">
        <f t="shared" si="1"/>
        <v>210344</v>
      </c>
      <c r="E49" s="5"/>
      <c r="H49" s="5"/>
      <c r="I49" s="5"/>
    </row>
    <row r="50" spans="1:9">
      <c r="A50" s="5" t="s">
        <v>1</v>
      </c>
      <c r="B50" s="5">
        <v>132751686</v>
      </c>
      <c r="C50">
        <v>132922030</v>
      </c>
      <c r="D50">
        <f t="shared" si="1"/>
        <v>170344</v>
      </c>
      <c r="E50" s="5"/>
      <c r="H50" s="5"/>
      <c r="I50" s="5"/>
    </row>
    <row r="51" spans="1:9">
      <c r="A51" s="5" t="s">
        <v>1</v>
      </c>
      <c r="B51" s="5">
        <v>133558748</v>
      </c>
      <c r="C51">
        <v>133934065</v>
      </c>
      <c r="D51">
        <f t="shared" si="1"/>
        <v>375317</v>
      </c>
      <c r="E51" s="5"/>
      <c r="H51" s="5"/>
      <c r="I51" s="5"/>
    </row>
    <row r="52" spans="1:9">
      <c r="A52" s="5" t="s">
        <v>1</v>
      </c>
      <c r="B52" s="5">
        <v>136442640</v>
      </c>
      <c r="C52">
        <v>137182985</v>
      </c>
      <c r="D52">
        <f t="shared" si="1"/>
        <v>740345</v>
      </c>
      <c r="E52" s="5"/>
      <c r="H52" s="5"/>
      <c r="I52" s="5"/>
    </row>
    <row r="53" spans="1:9">
      <c r="A53" s="5" t="s">
        <v>1</v>
      </c>
      <c r="B53" s="5">
        <v>137206649</v>
      </c>
      <c r="C53">
        <v>137386993</v>
      </c>
      <c r="D53">
        <f t="shared" si="1"/>
        <v>180344</v>
      </c>
      <c r="E53" s="5"/>
      <c r="H53" s="5"/>
      <c r="I53" s="5"/>
    </row>
    <row r="54" spans="1:9">
      <c r="A54" s="5" t="s">
        <v>1</v>
      </c>
      <c r="B54" s="5">
        <v>138150866</v>
      </c>
      <c r="C54">
        <v>138611210</v>
      </c>
      <c r="D54">
        <f t="shared" si="1"/>
        <v>460344</v>
      </c>
      <c r="E54" s="5"/>
      <c r="H54" s="5"/>
      <c r="I54" s="5"/>
    </row>
    <row r="55" spans="1:9">
      <c r="A55" s="5" t="s">
        <v>1</v>
      </c>
      <c r="B55" s="5">
        <v>139074742</v>
      </c>
      <c r="C55">
        <v>139395086</v>
      </c>
      <c r="D55">
        <f t="shared" si="1"/>
        <v>320344</v>
      </c>
      <c r="E55" s="5"/>
      <c r="H55" s="5"/>
      <c r="I55" s="5"/>
    </row>
    <row r="56" spans="1:9">
      <c r="A56" s="5" t="s">
        <v>1</v>
      </c>
      <c r="B56" s="5">
        <v>139466165</v>
      </c>
      <c r="C56" s="5">
        <v>139736510</v>
      </c>
      <c r="D56">
        <f t="shared" si="1"/>
        <v>270345</v>
      </c>
      <c r="E56" s="5"/>
      <c r="H56" s="5"/>
      <c r="I56" s="5"/>
    </row>
    <row r="57" spans="1:9">
      <c r="A57" s="5" t="s">
        <v>1</v>
      </c>
      <c r="B57" s="5">
        <v>141127612</v>
      </c>
      <c r="C57" s="5">
        <v>141377957</v>
      </c>
      <c r="D57">
        <f t="shared" si="1"/>
        <v>250345</v>
      </c>
      <c r="E57" s="5"/>
      <c r="H57" s="5"/>
      <c r="I57" s="5"/>
    </row>
    <row r="58" spans="1:9">
      <c r="A58" s="5" t="s">
        <v>1</v>
      </c>
      <c r="B58" s="5">
        <v>144064190</v>
      </c>
      <c r="C58" s="5">
        <v>144484535</v>
      </c>
      <c r="D58">
        <f t="shared" ref="D58:D79" si="2">C58-B58</f>
        <v>420345</v>
      </c>
      <c r="E58" s="5"/>
      <c r="H58" s="5"/>
      <c r="I58" s="5"/>
    </row>
    <row r="59" spans="1:9">
      <c r="A59" s="5" t="s">
        <v>9</v>
      </c>
      <c r="B59" s="5"/>
      <c r="C59" s="5"/>
      <c r="D59"/>
      <c r="E59" s="5"/>
      <c r="H59" s="5"/>
      <c r="I59" s="5"/>
    </row>
    <row r="60" spans="1:9">
      <c r="A60" s="5" t="s">
        <v>10</v>
      </c>
      <c r="B60" s="5">
        <v>111445237</v>
      </c>
      <c r="C60" s="5">
        <v>111655748</v>
      </c>
      <c r="D60">
        <f t="shared" si="2"/>
        <v>210511</v>
      </c>
      <c r="E60" s="5"/>
      <c r="H60" s="5"/>
      <c r="I60" s="5"/>
    </row>
    <row r="61" spans="1:9">
      <c r="A61" s="5" t="s">
        <v>3</v>
      </c>
      <c r="B61" s="5">
        <v>154996</v>
      </c>
      <c r="C61" s="5">
        <v>414993</v>
      </c>
      <c r="D61">
        <f t="shared" si="2"/>
        <v>259997</v>
      </c>
      <c r="E61" s="5"/>
      <c r="H61" s="5"/>
      <c r="I61" s="5"/>
    </row>
    <row r="62" spans="1:9">
      <c r="A62" s="5" t="s">
        <v>1</v>
      </c>
      <c r="B62" s="5">
        <v>126323820</v>
      </c>
      <c r="C62" s="5">
        <v>128098804</v>
      </c>
      <c r="D62">
        <f t="shared" si="2"/>
        <v>1774984</v>
      </c>
      <c r="E62" s="5"/>
      <c r="F62" s="5"/>
      <c r="G62" s="5"/>
      <c r="H62" s="5"/>
      <c r="I62" s="5"/>
    </row>
    <row r="63" spans="1:9">
      <c r="A63" s="5" t="s">
        <v>1</v>
      </c>
      <c r="B63" s="5">
        <v>129163964</v>
      </c>
      <c r="C63" s="5">
        <v>129384476</v>
      </c>
      <c r="D63">
        <f t="shared" si="2"/>
        <v>220512</v>
      </c>
      <c r="E63" s="5"/>
      <c r="F63" s="5"/>
      <c r="G63" s="5"/>
      <c r="H63" s="5"/>
      <c r="I63" s="5"/>
    </row>
    <row r="64" spans="1:9">
      <c r="A64" s="5" t="s">
        <v>4</v>
      </c>
      <c r="B64" s="5">
        <v>27768088</v>
      </c>
      <c r="C64" s="5">
        <v>28088088</v>
      </c>
      <c r="D64">
        <f t="shared" si="2"/>
        <v>320000</v>
      </c>
      <c r="E64" s="5"/>
      <c r="F64" s="5"/>
      <c r="G64" s="5"/>
      <c r="H64" s="5"/>
      <c r="I64" s="5"/>
    </row>
    <row r="65" spans="1:9">
      <c r="A65" s="5" t="s">
        <v>5</v>
      </c>
      <c r="B65" s="5">
        <v>33467581</v>
      </c>
      <c r="C65" s="5">
        <v>33732842</v>
      </c>
      <c r="D65">
        <f t="shared" si="2"/>
        <v>265261</v>
      </c>
      <c r="E65" s="5"/>
      <c r="F65" s="5"/>
      <c r="G65" s="5"/>
      <c r="H65" s="5"/>
      <c r="I65" s="5"/>
    </row>
    <row r="66" spans="1:9">
      <c r="A66" s="5" t="s">
        <v>11</v>
      </c>
      <c r="B66" s="5"/>
      <c r="C66" s="5"/>
      <c r="D66"/>
      <c r="E66" s="5"/>
      <c r="F66" s="5"/>
      <c r="G66" s="5"/>
      <c r="H66" s="5"/>
      <c r="I66" s="5"/>
    </row>
    <row r="67" spans="1:9">
      <c r="A67" s="5" t="s">
        <v>1</v>
      </c>
      <c r="B67" s="5">
        <v>98144105</v>
      </c>
      <c r="C67" s="5">
        <v>98354503</v>
      </c>
      <c r="D67">
        <f t="shared" si="2"/>
        <v>210398</v>
      </c>
      <c r="E67" s="5"/>
      <c r="F67" s="5"/>
      <c r="G67" s="5"/>
      <c r="H67" s="5"/>
      <c r="I67" s="5"/>
    </row>
    <row r="68" spans="1:9">
      <c r="A68" s="5" t="s">
        <v>1</v>
      </c>
      <c r="B68" s="5">
        <v>124643836</v>
      </c>
      <c r="C68" s="5">
        <v>124908836</v>
      </c>
      <c r="D68">
        <f t="shared" si="2"/>
        <v>265000</v>
      </c>
      <c r="E68" s="5"/>
      <c r="F68" s="5"/>
      <c r="G68" s="5"/>
      <c r="H68" s="5"/>
      <c r="I68" s="5"/>
    </row>
    <row r="69" spans="1:9">
      <c r="A69" s="5" t="s">
        <v>1</v>
      </c>
      <c r="B69" s="5">
        <v>125109518</v>
      </c>
      <c r="C69" s="5">
        <v>125119915</v>
      </c>
      <c r="D69">
        <f t="shared" si="2"/>
        <v>10397</v>
      </c>
      <c r="E69" s="5"/>
      <c r="F69" s="5"/>
      <c r="G69" s="5"/>
      <c r="H69" s="5"/>
      <c r="I69" s="5"/>
    </row>
    <row r="70" spans="1:9">
      <c r="A70" s="5" t="s">
        <v>1</v>
      </c>
      <c r="B70" s="5">
        <v>126143821</v>
      </c>
      <c r="C70" s="5">
        <v>128283802</v>
      </c>
      <c r="D70">
        <f t="shared" si="2"/>
        <v>2139981</v>
      </c>
      <c r="E70" s="5"/>
      <c r="F70" s="5"/>
      <c r="G70" s="5"/>
      <c r="H70" s="5"/>
      <c r="I70" s="5"/>
    </row>
    <row r="71" spans="1:4">
      <c r="A71" s="5" t="s">
        <v>12</v>
      </c>
      <c r="B71">
        <v>120215450</v>
      </c>
      <c r="C71">
        <v>121940452</v>
      </c>
      <c r="D71">
        <f t="shared" si="2"/>
        <v>1725002</v>
      </c>
    </row>
    <row r="72" spans="1:4">
      <c r="A72" s="5" t="s">
        <v>7</v>
      </c>
      <c r="B72">
        <v>18880358</v>
      </c>
      <c r="C72">
        <v>19110756</v>
      </c>
      <c r="D72">
        <f t="shared" si="2"/>
        <v>230398</v>
      </c>
    </row>
    <row r="73" spans="1:4">
      <c r="A73" s="5" t="s">
        <v>7</v>
      </c>
      <c r="B73">
        <v>33589280</v>
      </c>
      <c r="C73">
        <v>33599677</v>
      </c>
      <c r="D73">
        <f t="shared" si="2"/>
        <v>10397</v>
      </c>
    </row>
    <row r="74" spans="1:4">
      <c r="A74" s="5" t="s">
        <v>7</v>
      </c>
      <c r="B74">
        <v>34444486</v>
      </c>
      <c r="C74">
        <v>34454883</v>
      </c>
      <c r="D74">
        <f t="shared" si="2"/>
        <v>10397</v>
      </c>
    </row>
    <row r="75" spans="1:4">
      <c r="A75" s="5" t="s">
        <v>7</v>
      </c>
      <c r="B75">
        <v>34590919</v>
      </c>
      <c r="C75">
        <v>38561019</v>
      </c>
      <c r="D75">
        <f t="shared" si="2"/>
        <v>3970100</v>
      </c>
    </row>
    <row r="76" spans="1:4">
      <c r="A76" s="5" t="s">
        <v>7</v>
      </c>
      <c r="B76">
        <v>41226095</v>
      </c>
      <c r="C76">
        <v>42321119</v>
      </c>
      <c r="D76">
        <f t="shared" si="2"/>
        <v>1095024</v>
      </c>
    </row>
    <row r="77" spans="1:4">
      <c r="A77" s="5" t="s">
        <v>7</v>
      </c>
      <c r="B77">
        <v>43919218</v>
      </c>
      <c r="C77">
        <v>43929615</v>
      </c>
      <c r="D77">
        <f t="shared" si="2"/>
        <v>10397</v>
      </c>
    </row>
    <row r="78" spans="1:4">
      <c r="A78" s="5" t="s">
        <v>7</v>
      </c>
      <c r="B78">
        <v>44279343</v>
      </c>
      <c r="C78">
        <v>44289741</v>
      </c>
      <c r="D78">
        <f t="shared" si="2"/>
        <v>10398</v>
      </c>
    </row>
    <row r="79" spans="1:4">
      <c r="A79" s="5" t="s">
        <v>13</v>
      </c>
      <c r="B79">
        <v>51181728</v>
      </c>
      <c r="C79">
        <v>51192125</v>
      </c>
      <c r="D79">
        <f t="shared" si="2"/>
        <v>10397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0"/>
  <sheetViews>
    <sheetView tabSelected="1" workbookViewId="0">
      <selection activeCell="H34" sqref="H34"/>
    </sheetView>
  </sheetViews>
  <sheetFormatPr defaultColWidth="9" defaultRowHeight="13.5" outlineLevelCol="5"/>
  <cols>
    <col min="1" max="1" width="26.375" customWidth="1"/>
    <col min="2" max="2" width="24.5" customWidth="1"/>
    <col min="3" max="3" width="21.5" customWidth="1"/>
    <col min="4" max="4" width="22.125" customWidth="1"/>
    <col min="5" max="5" width="32.5" customWidth="1"/>
    <col min="6" max="6" width="39.25" customWidth="1"/>
  </cols>
  <sheetData>
    <row r="1" ht="20.25" spans="1:6">
      <c r="A1" s="3" t="s">
        <v>14</v>
      </c>
      <c r="B1" s="3"/>
      <c r="C1" s="3"/>
      <c r="D1" s="3"/>
      <c r="E1" s="3"/>
      <c r="F1" s="3"/>
    </row>
    <row r="2" ht="20.25" spans="1:6">
      <c r="A2" s="4" t="s">
        <v>15</v>
      </c>
      <c r="B2" s="4" t="s">
        <v>16</v>
      </c>
      <c r="C2" s="4" t="s">
        <v>17</v>
      </c>
      <c r="D2" s="4" t="s">
        <v>18</v>
      </c>
      <c r="E2" s="4" t="s">
        <v>19</v>
      </c>
      <c r="F2" s="4" t="s">
        <v>20</v>
      </c>
    </row>
    <row r="3" spans="1:6">
      <c r="A3">
        <v>1248</v>
      </c>
      <c r="B3">
        <v>16</v>
      </c>
      <c r="C3">
        <v>33344230</v>
      </c>
      <c r="D3">
        <v>33431230</v>
      </c>
      <c r="E3">
        <v>87000</v>
      </c>
      <c r="F3" t="s">
        <v>21</v>
      </c>
    </row>
    <row r="4" spans="1:6">
      <c r="A4">
        <v>3062</v>
      </c>
      <c r="B4">
        <v>8</v>
      </c>
      <c r="C4">
        <v>130277390</v>
      </c>
      <c r="D4">
        <v>130287390</v>
      </c>
      <c r="E4">
        <v>10000</v>
      </c>
      <c r="F4" t="s">
        <v>22</v>
      </c>
    </row>
    <row r="5" spans="1:5">
      <c r="A5">
        <v>3234</v>
      </c>
      <c r="B5">
        <v>8</v>
      </c>
      <c r="C5">
        <v>128206232</v>
      </c>
      <c r="D5">
        <v>128325232</v>
      </c>
      <c r="E5">
        <v>119000</v>
      </c>
    </row>
    <row r="6" spans="1:6">
      <c r="A6">
        <v>3064</v>
      </c>
      <c r="B6">
        <v>8</v>
      </c>
      <c r="C6">
        <v>127997937</v>
      </c>
      <c r="D6">
        <v>128120937</v>
      </c>
      <c r="E6">
        <v>123000</v>
      </c>
      <c r="F6" t="s">
        <v>23</v>
      </c>
    </row>
    <row r="7" spans="1:5">
      <c r="A7">
        <v>1246</v>
      </c>
      <c r="B7">
        <v>16</v>
      </c>
      <c r="C7">
        <v>33293089</v>
      </c>
      <c r="D7">
        <v>33296089</v>
      </c>
      <c r="E7">
        <v>3000</v>
      </c>
    </row>
    <row r="8" spans="1:6">
      <c r="A8">
        <v>2759</v>
      </c>
      <c r="B8">
        <v>6</v>
      </c>
      <c r="C8">
        <v>256190</v>
      </c>
      <c r="D8">
        <v>383190</v>
      </c>
      <c r="E8">
        <v>127000</v>
      </c>
      <c r="F8" t="s">
        <v>24</v>
      </c>
    </row>
    <row r="9" spans="1:6">
      <c r="A9">
        <v>3186</v>
      </c>
      <c r="B9">
        <v>8</v>
      </c>
      <c r="C9">
        <v>128121842</v>
      </c>
      <c r="D9">
        <v>128204842</v>
      </c>
      <c r="E9">
        <v>83000</v>
      </c>
      <c r="F9" t="s">
        <v>25</v>
      </c>
    </row>
    <row r="10" spans="1:5">
      <c r="A10">
        <v>1245</v>
      </c>
      <c r="B10">
        <v>16</v>
      </c>
      <c r="C10">
        <v>32296519</v>
      </c>
      <c r="D10">
        <v>32301519</v>
      </c>
      <c r="E10">
        <v>5000</v>
      </c>
    </row>
    <row r="11" spans="1:6">
      <c r="A11">
        <v>3082</v>
      </c>
      <c r="B11">
        <v>8</v>
      </c>
      <c r="C11">
        <v>127816213</v>
      </c>
      <c r="D11">
        <v>127993213</v>
      </c>
      <c r="E11">
        <v>177000</v>
      </c>
      <c r="F11" t="s">
        <v>26</v>
      </c>
    </row>
    <row r="12" spans="1:5">
      <c r="A12">
        <v>1247</v>
      </c>
      <c r="B12">
        <v>16</v>
      </c>
      <c r="C12">
        <v>32349447</v>
      </c>
      <c r="D12">
        <v>32371447</v>
      </c>
      <c r="E12">
        <v>22000</v>
      </c>
    </row>
    <row r="13" spans="1:5">
      <c r="A13">
        <v>3364</v>
      </c>
      <c r="B13">
        <v>8</v>
      </c>
      <c r="C13">
        <v>135017057</v>
      </c>
      <c r="D13">
        <v>135020057</v>
      </c>
      <c r="E13">
        <v>3000</v>
      </c>
    </row>
    <row r="14" spans="1:5">
      <c r="A14">
        <v>1255</v>
      </c>
      <c r="B14">
        <v>16</v>
      </c>
      <c r="C14">
        <v>33239097</v>
      </c>
      <c r="D14">
        <v>33242097</v>
      </c>
      <c r="E14">
        <v>3000</v>
      </c>
    </row>
    <row r="15" spans="1:6">
      <c r="A15">
        <v>3061</v>
      </c>
      <c r="B15">
        <v>8</v>
      </c>
      <c r="C15">
        <v>127437402</v>
      </c>
      <c r="D15">
        <v>127813402</v>
      </c>
      <c r="E15">
        <v>376000</v>
      </c>
      <c r="F15" t="s">
        <v>27</v>
      </c>
    </row>
    <row r="16" spans="1:5">
      <c r="A16">
        <v>4193</v>
      </c>
      <c r="B16">
        <v>22</v>
      </c>
      <c r="C16">
        <v>24665296</v>
      </c>
      <c r="D16">
        <v>24668296</v>
      </c>
      <c r="E16">
        <v>3000</v>
      </c>
    </row>
    <row r="17" spans="1:5">
      <c r="A17">
        <v>3452</v>
      </c>
      <c r="B17">
        <v>8</v>
      </c>
      <c r="C17">
        <v>128332468</v>
      </c>
      <c r="D17">
        <v>128392468</v>
      </c>
      <c r="E17">
        <v>60000</v>
      </c>
    </row>
    <row r="18" spans="1:6">
      <c r="A18">
        <v>4149</v>
      </c>
      <c r="B18">
        <v>15</v>
      </c>
      <c r="C18">
        <v>20459784</v>
      </c>
      <c r="D18">
        <v>20462784</v>
      </c>
      <c r="E18">
        <v>3000</v>
      </c>
      <c r="F18" t="s">
        <v>28</v>
      </c>
    </row>
    <row r="19" spans="1:6">
      <c r="A19">
        <v>3068</v>
      </c>
      <c r="B19">
        <v>8</v>
      </c>
      <c r="C19">
        <v>128393562</v>
      </c>
      <c r="D19">
        <v>129010562</v>
      </c>
      <c r="E19">
        <v>617000</v>
      </c>
      <c r="F19" t="s">
        <v>29</v>
      </c>
    </row>
    <row r="20" spans="1:6">
      <c r="A20">
        <v>749</v>
      </c>
      <c r="B20">
        <v>13</v>
      </c>
      <c r="C20">
        <v>28381083</v>
      </c>
      <c r="D20">
        <v>28555083</v>
      </c>
      <c r="E20">
        <v>174000</v>
      </c>
      <c r="F20" t="s">
        <v>30</v>
      </c>
    </row>
    <row r="21" ht="20.25" spans="1:6">
      <c r="A21" s="3" t="s">
        <v>31</v>
      </c>
      <c r="B21" s="3"/>
      <c r="C21" s="3"/>
      <c r="D21" s="3"/>
      <c r="E21" s="3"/>
      <c r="F21" s="3"/>
    </row>
    <row r="22" spans="1:5">
      <c r="A22">
        <v>1124</v>
      </c>
      <c r="B22" t="s">
        <v>7</v>
      </c>
      <c r="C22">
        <v>38175328</v>
      </c>
      <c r="D22">
        <v>38179328</v>
      </c>
      <c r="E22">
        <v>4000</v>
      </c>
    </row>
    <row r="23" spans="1:6">
      <c r="A23">
        <v>659</v>
      </c>
      <c r="B23" t="s">
        <v>12</v>
      </c>
      <c r="C23">
        <v>120319347</v>
      </c>
      <c r="D23">
        <v>120467347</v>
      </c>
      <c r="E23">
        <v>148000</v>
      </c>
      <c r="F23" t="s">
        <v>32</v>
      </c>
    </row>
    <row r="24" spans="1:6">
      <c r="A24">
        <v>1115</v>
      </c>
      <c r="B24" t="s">
        <v>7</v>
      </c>
      <c r="C24">
        <v>34879102</v>
      </c>
      <c r="D24">
        <v>35394102</v>
      </c>
      <c r="E24">
        <v>515000</v>
      </c>
      <c r="F24" t="s">
        <v>33</v>
      </c>
    </row>
    <row r="25" spans="1:5">
      <c r="A25">
        <v>1202</v>
      </c>
      <c r="B25" t="s">
        <v>7</v>
      </c>
      <c r="C25">
        <v>37956503</v>
      </c>
      <c r="D25">
        <v>37961503</v>
      </c>
      <c r="E25">
        <v>5000</v>
      </c>
    </row>
    <row r="26" spans="1:6">
      <c r="A26">
        <v>778</v>
      </c>
      <c r="B26" t="s">
        <v>12</v>
      </c>
      <c r="C26">
        <v>120921919</v>
      </c>
      <c r="D26">
        <v>121900919</v>
      </c>
      <c r="E26">
        <v>979000</v>
      </c>
      <c r="F26" t="s">
        <v>34</v>
      </c>
    </row>
    <row r="27" spans="1:6">
      <c r="A27">
        <v>780</v>
      </c>
      <c r="B27" t="s">
        <v>12</v>
      </c>
      <c r="C27">
        <v>120468541</v>
      </c>
      <c r="D27">
        <v>120638541</v>
      </c>
      <c r="E27">
        <v>170000</v>
      </c>
      <c r="F27" t="s">
        <v>35</v>
      </c>
    </row>
    <row r="28" spans="1:6">
      <c r="A28">
        <v>4509</v>
      </c>
      <c r="B28" t="s">
        <v>1</v>
      </c>
      <c r="C28">
        <v>126509163</v>
      </c>
      <c r="D28">
        <v>126580163</v>
      </c>
      <c r="E28">
        <v>71000</v>
      </c>
      <c r="F28" t="s">
        <v>36</v>
      </c>
    </row>
    <row r="29" spans="1:6">
      <c r="A29">
        <v>4510</v>
      </c>
      <c r="B29" t="s">
        <v>1</v>
      </c>
      <c r="C29">
        <v>127222230</v>
      </c>
      <c r="D29">
        <v>127262230</v>
      </c>
      <c r="E29">
        <v>40000</v>
      </c>
      <c r="F29" t="s">
        <v>37</v>
      </c>
    </row>
    <row r="30" spans="1:5">
      <c r="A30">
        <v>1203</v>
      </c>
      <c r="B30" t="s">
        <v>7</v>
      </c>
      <c r="C30">
        <v>35856739</v>
      </c>
      <c r="D30">
        <v>35860739</v>
      </c>
      <c r="E30">
        <v>4000</v>
      </c>
    </row>
    <row r="31" spans="1:6">
      <c r="A31">
        <v>774</v>
      </c>
      <c r="B31" t="s">
        <v>12</v>
      </c>
      <c r="C31">
        <v>120819045</v>
      </c>
      <c r="D31">
        <v>120912045</v>
      </c>
      <c r="E31">
        <v>93000</v>
      </c>
      <c r="F31" t="s">
        <v>38</v>
      </c>
    </row>
    <row r="32" spans="1:6">
      <c r="A32">
        <v>4525</v>
      </c>
      <c r="B32" t="s">
        <v>1</v>
      </c>
      <c r="C32">
        <v>127263406</v>
      </c>
      <c r="D32">
        <v>127313406</v>
      </c>
      <c r="E32">
        <v>50000</v>
      </c>
      <c r="F32" t="s">
        <v>39</v>
      </c>
    </row>
    <row r="33" spans="1:6">
      <c r="A33">
        <v>4531</v>
      </c>
      <c r="B33" t="s">
        <v>1</v>
      </c>
      <c r="C33">
        <v>127320597</v>
      </c>
      <c r="D33">
        <v>127379597</v>
      </c>
      <c r="E33">
        <v>59000</v>
      </c>
      <c r="F33" t="s">
        <v>39</v>
      </c>
    </row>
    <row r="34" spans="1:5">
      <c r="A34">
        <v>4935</v>
      </c>
      <c r="B34" t="s">
        <v>7</v>
      </c>
      <c r="C34">
        <v>35931790</v>
      </c>
      <c r="D34">
        <v>35934790</v>
      </c>
      <c r="E34">
        <v>3000</v>
      </c>
    </row>
    <row r="35" ht="20.25" spans="1:6">
      <c r="A35" s="3" t="s">
        <v>40</v>
      </c>
      <c r="B35" s="3"/>
      <c r="C35" s="3"/>
      <c r="D35" s="3"/>
      <c r="E35" s="3"/>
      <c r="F35" s="3"/>
    </row>
    <row r="36" spans="1:5">
      <c r="A36">
        <v>654</v>
      </c>
      <c r="B36" t="s">
        <v>5</v>
      </c>
      <c r="C36">
        <v>33623935</v>
      </c>
      <c r="D36">
        <v>33628935</v>
      </c>
      <c r="E36">
        <v>5000</v>
      </c>
    </row>
    <row r="37" spans="1:5">
      <c r="A37">
        <v>516</v>
      </c>
      <c r="B37" t="s">
        <v>1</v>
      </c>
      <c r="C37">
        <v>129265066</v>
      </c>
      <c r="D37">
        <v>129275066</v>
      </c>
      <c r="E37">
        <v>10000</v>
      </c>
    </row>
    <row r="38" spans="1:6">
      <c r="A38">
        <v>656</v>
      </c>
      <c r="B38" t="s">
        <v>3</v>
      </c>
      <c r="C38">
        <v>256256</v>
      </c>
      <c r="D38">
        <v>383256</v>
      </c>
      <c r="E38">
        <v>127000</v>
      </c>
      <c r="F38" t="s">
        <v>24</v>
      </c>
    </row>
    <row r="39" spans="1:6">
      <c r="A39">
        <v>515</v>
      </c>
      <c r="B39" t="s">
        <v>1</v>
      </c>
      <c r="C39">
        <v>126424971</v>
      </c>
      <c r="D39">
        <v>126800971</v>
      </c>
      <c r="E39">
        <v>376000</v>
      </c>
      <c r="F39" t="s">
        <v>36</v>
      </c>
    </row>
    <row r="40" spans="1:6">
      <c r="A40">
        <v>548</v>
      </c>
      <c r="B40" t="s">
        <v>1</v>
      </c>
      <c r="C40">
        <v>127320717</v>
      </c>
      <c r="D40">
        <v>127379717</v>
      </c>
      <c r="E40">
        <v>59000</v>
      </c>
      <c r="F40" t="s">
        <v>41</v>
      </c>
    </row>
    <row r="41" spans="1:6">
      <c r="A41">
        <v>518</v>
      </c>
      <c r="B41" t="s">
        <v>1</v>
      </c>
      <c r="C41">
        <v>126985650</v>
      </c>
      <c r="D41">
        <v>127108650</v>
      </c>
      <c r="E41">
        <v>123000</v>
      </c>
      <c r="F41" t="s">
        <v>42</v>
      </c>
    </row>
    <row r="42" spans="1:6">
      <c r="A42">
        <v>524</v>
      </c>
      <c r="B42" t="s">
        <v>1</v>
      </c>
      <c r="C42">
        <v>127109557</v>
      </c>
      <c r="D42">
        <v>127192557</v>
      </c>
      <c r="E42">
        <v>83000</v>
      </c>
      <c r="F42" t="s">
        <v>43</v>
      </c>
    </row>
    <row r="43" spans="1:5">
      <c r="A43">
        <v>535</v>
      </c>
      <c r="B43" t="s">
        <v>1</v>
      </c>
      <c r="C43">
        <v>126803894</v>
      </c>
      <c r="D43">
        <v>126980894</v>
      </c>
      <c r="E43">
        <v>177000</v>
      </c>
    </row>
    <row r="44" spans="1:6">
      <c r="A44">
        <v>97</v>
      </c>
      <c r="B44" t="s">
        <v>4</v>
      </c>
      <c r="C44">
        <v>27807683</v>
      </c>
      <c r="D44">
        <v>27976683</v>
      </c>
      <c r="E44">
        <v>169000</v>
      </c>
      <c r="F44" t="s">
        <v>44</v>
      </c>
    </row>
    <row r="45" spans="1:6">
      <c r="A45">
        <v>505</v>
      </c>
      <c r="B45" t="s">
        <v>1</v>
      </c>
      <c r="C45">
        <v>127381823</v>
      </c>
      <c r="D45">
        <v>127997823</v>
      </c>
      <c r="E45">
        <v>616000</v>
      </c>
      <c r="F45" t="s">
        <v>45</v>
      </c>
    </row>
    <row r="46" spans="1:6">
      <c r="A46">
        <v>545</v>
      </c>
      <c r="B46" t="s">
        <v>1</v>
      </c>
      <c r="C46">
        <v>127193990</v>
      </c>
      <c r="D46">
        <v>127312990</v>
      </c>
      <c r="E46">
        <v>119000</v>
      </c>
      <c r="F46" t="s">
        <v>46</v>
      </c>
    </row>
    <row r="47" ht="20.25" spans="1:6">
      <c r="A47" s="3" t="s">
        <v>47</v>
      </c>
      <c r="B47" s="3"/>
      <c r="C47" s="3"/>
      <c r="D47" s="3"/>
      <c r="E47" s="3"/>
      <c r="F47" s="3"/>
    </row>
    <row r="48" spans="1:5">
      <c r="A48">
        <v>92</v>
      </c>
      <c r="B48" t="s">
        <v>1</v>
      </c>
      <c r="C48">
        <v>130455457</v>
      </c>
      <c r="D48">
        <v>130729457</v>
      </c>
      <c r="E48">
        <v>274000</v>
      </c>
    </row>
    <row r="49" spans="1:6">
      <c r="A49">
        <v>150</v>
      </c>
      <c r="B49" t="s">
        <v>1</v>
      </c>
      <c r="C49">
        <v>128552697</v>
      </c>
      <c r="D49">
        <v>128555697</v>
      </c>
      <c r="E49">
        <v>3000</v>
      </c>
      <c r="F49" t="s">
        <v>48</v>
      </c>
    </row>
    <row r="50" spans="1:5">
      <c r="A50">
        <v>215</v>
      </c>
      <c r="B50" t="s">
        <v>1</v>
      </c>
      <c r="C50">
        <v>137211000</v>
      </c>
      <c r="D50">
        <v>137236000</v>
      </c>
      <c r="E50">
        <v>25000</v>
      </c>
    </row>
    <row r="51" spans="1:5">
      <c r="A51">
        <v>200</v>
      </c>
      <c r="B51" t="s">
        <v>1</v>
      </c>
      <c r="C51">
        <v>137135122</v>
      </c>
      <c r="D51">
        <v>137145122</v>
      </c>
      <c r="E51">
        <v>10000</v>
      </c>
    </row>
    <row r="52" spans="1:6">
      <c r="A52">
        <v>101</v>
      </c>
      <c r="B52" t="s">
        <v>1</v>
      </c>
      <c r="C52">
        <v>118541631</v>
      </c>
      <c r="D52">
        <v>118551631</v>
      </c>
      <c r="E52">
        <v>10000</v>
      </c>
      <c r="F52" t="s">
        <v>49</v>
      </c>
    </row>
    <row r="53" spans="1:6">
      <c r="A53">
        <v>126</v>
      </c>
      <c r="B53" t="s">
        <v>1</v>
      </c>
      <c r="C53">
        <v>138447130</v>
      </c>
      <c r="D53">
        <v>138548130</v>
      </c>
      <c r="E53">
        <v>101000</v>
      </c>
      <c r="F53" t="s">
        <v>50</v>
      </c>
    </row>
    <row r="54" spans="1:6">
      <c r="A54">
        <v>112</v>
      </c>
      <c r="B54" t="s">
        <v>1</v>
      </c>
      <c r="C54">
        <v>132850985</v>
      </c>
      <c r="D54">
        <v>132893985</v>
      </c>
      <c r="E54">
        <v>43000</v>
      </c>
      <c r="F54" t="s">
        <v>51</v>
      </c>
    </row>
    <row r="55" spans="1:6">
      <c r="A55">
        <v>100</v>
      </c>
      <c r="B55" t="s">
        <v>1</v>
      </c>
      <c r="C55">
        <v>138244471</v>
      </c>
      <c r="D55">
        <v>138337471</v>
      </c>
      <c r="E55">
        <v>93000</v>
      </c>
      <c r="F55" t="s">
        <v>50</v>
      </c>
    </row>
    <row r="56" spans="1:5">
      <c r="A56">
        <v>162</v>
      </c>
      <c r="B56" t="s">
        <v>1</v>
      </c>
      <c r="C56">
        <v>126566126</v>
      </c>
      <c r="D56">
        <v>126642126</v>
      </c>
      <c r="E56">
        <v>76000</v>
      </c>
    </row>
    <row r="57" spans="1:5">
      <c r="A57">
        <v>131</v>
      </c>
      <c r="B57" t="s">
        <v>1</v>
      </c>
      <c r="C57">
        <v>121426157</v>
      </c>
      <c r="D57">
        <v>121436157</v>
      </c>
      <c r="E57">
        <v>10000</v>
      </c>
    </row>
    <row r="58" spans="1:5">
      <c r="A58">
        <v>127</v>
      </c>
      <c r="B58" t="s">
        <v>1</v>
      </c>
      <c r="C58">
        <v>121362811</v>
      </c>
      <c r="D58">
        <v>121413811</v>
      </c>
      <c r="E58">
        <v>51000</v>
      </c>
    </row>
    <row r="59" spans="1:5">
      <c r="A59">
        <v>104</v>
      </c>
      <c r="B59" t="s">
        <v>1</v>
      </c>
      <c r="C59">
        <v>121852764</v>
      </c>
      <c r="D59">
        <v>121954764</v>
      </c>
      <c r="E59">
        <v>102000</v>
      </c>
    </row>
    <row r="60" spans="1:6">
      <c r="A60">
        <v>94</v>
      </c>
      <c r="B60" t="s">
        <v>1</v>
      </c>
      <c r="C60">
        <v>118553746</v>
      </c>
      <c r="D60">
        <v>118799746</v>
      </c>
      <c r="E60">
        <v>246000</v>
      </c>
      <c r="F60" t="s">
        <v>52</v>
      </c>
    </row>
    <row r="61" spans="1:6">
      <c r="A61">
        <v>108</v>
      </c>
      <c r="B61" t="s">
        <v>1</v>
      </c>
      <c r="C61">
        <v>123955069</v>
      </c>
      <c r="D61">
        <v>124146069</v>
      </c>
      <c r="E61">
        <v>191000</v>
      </c>
      <c r="F61" t="s">
        <v>53</v>
      </c>
    </row>
    <row r="62" spans="1:5">
      <c r="A62">
        <v>199</v>
      </c>
      <c r="B62" t="s">
        <v>1</v>
      </c>
      <c r="C62">
        <v>131877661</v>
      </c>
      <c r="D62">
        <v>131883661</v>
      </c>
      <c r="E62">
        <v>6000</v>
      </c>
    </row>
    <row r="63" spans="1:5">
      <c r="A63">
        <v>120</v>
      </c>
      <c r="B63" t="s">
        <v>1</v>
      </c>
      <c r="C63">
        <v>137237607</v>
      </c>
      <c r="D63">
        <v>137274607</v>
      </c>
      <c r="E63">
        <v>37000</v>
      </c>
    </row>
    <row r="64" spans="1:6">
      <c r="A64">
        <v>148</v>
      </c>
      <c r="B64" t="s">
        <v>1</v>
      </c>
      <c r="C64">
        <v>139586865</v>
      </c>
      <c r="D64">
        <v>139636865</v>
      </c>
      <c r="E64">
        <v>50000</v>
      </c>
      <c r="F64" t="s">
        <v>54</v>
      </c>
    </row>
    <row r="65" spans="1:6">
      <c r="A65">
        <v>142</v>
      </c>
      <c r="B65" t="s">
        <v>1</v>
      </c>
      <c r="C65">
        <v>141188771</v>
      </c>
      <c r="D65">
        <v>141283771</v>
      </c>
      <c r="E65">
        <v>95000</v>
      </c>
      <c r="F65" t="s">
        <v>55</v>
      </c>
    </row>
    <row r="66" spans="1:6">
      <c r="A66">
        <v>96</v>
      </c>
      <c r="B66" t="s">
        <v>1</v>
      </c>
      <c r="C66">
        <v>118835388</v>
      </c>
      <c r="D66">
        <v>118932388</v>
      </c>
      <c r="E66">
        <v>97000</v>
      </c>
      <c r="F66" t="s">
        <v>56</v>
      </c>
    </row>
    <row r="67" spans="1:5">
      <c r="A67">
        <v>106</v>
      </c>
      <c r="B67" t="s">
        <v>1</v>
      </c>
      <c r="C67">
        <v>139181281</v>
      </c>
      <c r="D67">
        <v>139367281</v>
      </c>
      <c r="E67">
        <v>186000</v>
      </c>
    </row>
    <row r="68" spans="1:5">
      <c r="A68">
        <v>170</v>
      </c>
      <c r="B68" t="s">
        <v>1</v>
      </c>
      <c r="C68">
        <v>137003841</v>
      </c>
      <c r="D68">
        <v>137073841</v>
      </c>
      <c r="E68">
        <v>70000</v>
      </c>
    </row>
    <row r="69" spans="1:6">
      <c r="A69">
        <v>110</v>
      </c>
      <c r="B69" t="s">
        <v>1</v>
      </c>
      <c r="C69">
        <v>133660822</v>
      </c>
      <c r="D69">
        <v>133824822</v>
      </c>
      <c r="E69">
        <v>164000</v>
      </c>
      <c r="F69" t="s">
        <v>57</v>
      </c>
    </row>
    <row r="70" spans="1:5">
      <c r="A70">
        <v>89</v>
      </c>
      <c r="B70" t="s">
        <v>1</v>
      </c>
      <c r="C70">
        <v>111334085</v>
      </c>
      <c r="D70">
        <v>111361085</v>
      </c>
      <c r="E70">
        <v>27000</v>
      </c>
    </row>
    <row r="71" spans="1:5">
      <c r="A71">
        <v>128</v>
      </c>
      <c r="B71" t="s">
        <v>1</v>
      </c>
      <c r="C71">
        <v>126247799</v>
      </c>
      <c r="D71">
        <v>126264799</v>
      </c>
      <c r="E71">
        <v>17000</v>
      </c>
    </row>
    <row r="72" spans="1:5">
      <c r="A72">
        <v>121</v>
      </c>
      <c r="B72" t="s">
        <v>1</v>
      </c>
      <c r="C72">
        <v>118800263</v>
      </c>
      <c r="D72">
        <v>118834263</v>
      </c>
      <c r="E72">
        <v>34000</v>
      </c>
    </row>
    <row r="73" spans="1:6">
      <c r="A73">
        <v>98</v>
      </c>
      <c r="B73" t="s">
        <v>1</v>
      </c>
      <c r="C73">
        <v>136870211</v>
      </c>
      <c r="D73">
        <v>136878211</v>
      </c>
      <c r="E73">
        <v>8000</v>
      </c>
      <c r="F73" t="s">
        <v>58</v>
      </c>
    </row>
    <row r="74" spans="1:6">
      <c r="A74">
        <v>90</v>
      </c>
      <c r="B74" t="s">
        <v>1</v>
      </c>
      <c r="C74">
        <v>122773019</v>
      </c>
      <c r="D74">
        <v>122784019</v>
      </c>
      <c r="E74">
        <v>11000</v>
      </c>
      <c r="F74" t="s">
        <v>59</v>
      </c>
    </row>
    <row r="75" spans="1:6">
      <c r="A75">
        <v>102</v>
      </c>
      <c r="B75" t="s">
        <v>1</v>
      </c>
      <c r="C75">
        <v>136574527</v>
      </c>
      <c r="D75">
        <v>136641527</v>
      </c>
      <c r="E75">
        <v>67000</v>
      </c>
      <c r="F75" t="s">
        <v>58</v>
      </c>
    </row>
    <row r="76" spans="1:6">
      <c r="A76">
        <v>146</v>
      </c>
      <c r="B76" t="s">
        <v>1</v>
      </c>
      <c r="C76">
        <v>127716102</v>
      </c>
      <c r="D76">
        <v>127834102</v>
      </c>
      <c r="E76">
        <v>118000</v>
      </c>
      <c r="F76" t="s">
        <v>60</v>
      </c>
    </row>
    <row r="77" spans="1:6">
      <c r="A77">
        <v>160</v>
      </c>
      <c r="B77" t="s">
        <v>1</v>
      </c>
      <c r="C77">
        <v>132769925</v>
      </c>
      <c r="D77">
        <v>132776925</v>
      </c>
      <c r="E77">
        <v>7000</v>
      </c>
      <c r="F77" t="s">
        <v>61</v>
      </c>
    </row>
    <row r="78" spans="1:5">
      <c r="A78">
        <v>116</v>
      </c>
      <c r="B78" t="s">
        <v>1</v>
      </c>
      <c r="C78">
        <v>137161094</v>
      </c>
      <c r="D78">
        <v>137188094</v>
      </c>
      <c r="E78">
        <v>27000</v>
      </c>
    </row>
    <row r="79" spans="1:6">
      <c r="A79">
        <v>123</v>
      </c>
      <c r="B79" t="s">
        <v>1</v>
      </c>
      <c r="C79">
        <v>119050852</v>
      </c>
      <c r="D79">
        <v>119054852</v>
      </c>
      <c r="E79">
        <v>4000</v>
      </c>
      <c r="F79" t="s">
        <v>62</v>
      </c>
    </row>
    <row r="80" spans="1:6">
      <c r="A80">
        <v>145</v>
      </c>
      <c r="B80" t="s">
        <v>1</v>
      </c>
      <c r="C80">
        <v>123227629</v>
      </c>
      <c r="D80">
        <v>123230629</v>
      </c>
      <c r="E80">
        <v>3000</v>
      </c>
      <c r="F80" t="s">
        <v>63</v>
      </c>
    </row>
  </sheetData>
  <mergeCells count="4">
    <mergeCell ref="A1:F1"/>
    <mergeCell ref="A21:F21"/>
    <mergeCell ref="A35:F35"/>
    <mergeCell ref="A47:F47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07"/>
  <sheetViews>
    <sheetView workbookViewId="0">
      <selection activeCell="J13" sqref="J13"/>
    </sheetView>
  </sheetViews>
  <sheetFormatPr defaultColWidth="9" defaultRowHeight="13.5" outlineLevelCol="4"/>
  <cols>
    <col min="2" max="2" width="11.5" customWidth="1"/>
    <col min="3" max="3" width="10.375" customWidth="1"/>
    <col min="5" max="5" width="19.375" customWidth="1"/>
  </cols>
  <sheetData>
    <row r="1" spans="1:5">
      <c r="A1" s="2" t="s">
        <v>64</v>
      </c>
      <c r="B1" s="2" t="s">
        <v>17</v>
      </c>
      <c r="C1" s="2" t="s">
        <v>18</v>
      </c>
      <c r="D1" s="2" t="s">
        <v>65</v>
      </c>
      <c r="E1" s="2" t="s">
        <v>19</v>
      </c>
    </row>
    <row r="2" spans="1:1">
      <c r="A2" t="s">
        <v>66</v>
      </c>
    </row>
    <row r="5" spans="1:1">
      <c r="A5" t="s">
        <v>67</v>
      </c>
    </row>
    <row r="6" spans="1:5">
      <c r="A6" t="s">
        <v>12</v>
      </c>
      <c r="B6">
        <v>14685573</v>
      </c>
      <c r="C6">
        <v>28626123</v>
      </c>
      <c r="D6">
        <v>1</v>
      </c>
      <c r="E6">
        <f>C6-B6</f>
        <v>13940550</v>
      </c>
    </row>
    <row r="10" spans="1:1">
      <c r="A10" t="s">
        <v>68</v>
      </c>
    </row>
    <row r="11" spans="1:5">
      <c r="A11" s="2" t="s">
        <v>12</v>
      </c>
      <c r="B11" s="2">
        <v>105765360</v>
      </c>
      <c r="C11" s="2">
        <v>105765853</v>
      </c>
      <c r="D11" s="2">
        <v>1</v>
      </c>
      <c r="E11" s="2">
        <f t="shared" ref="E11:E74" si="0">C11-B11</f>
        <v>493</v>
      </c>
    </row>
    <row r="12" spans="1:5">
      <c r="A12" s="2" t="s">
        <v>12</v>
      </c>
      <c r="B12" s="2">
        <v>113753443</v>
      </c>
      <c r="C12" s="2">
        <v>119596968</v>
      </c>
      <c r="D12" s="2">
        <v>1</v>
      </c>
      <c r="E12" s="2">
        <f t="shared" si="0"/>
        <v>5843525</v>
      </c>
    </row>
    <row r="13" spans="1:5">
      <c r="A13" s="2" t="s">
        <v>12</v>
      </c>
      <c r="B13" s="2">
        <v>120382672</v>
      </c>
      <c r="C13" s="2">
        <v>120981885</v>
      </c>
      <c r="D13" s="2">
        <v>1</v>
      </c>
      <c r="E13" s="2">
        <f t="shared" si="0"/>
        <v>599213</v>
      </c>
    </row>
    <row r="14" spans="1:5">
      <c r="A14" s="2" t="s">
        <v>12</v>
      </c>
      <c r="B14" s="2">
        <v>120545783</v>
      </c>
      <c r="C14" s="2">
        <v>121900616</v>
      </c>
      <c r="D14" s="2">
        <v>6</v>
      </c>
      <c r="E14" s="2">
        <f t="shared" si="0"/>
        <v>1354833</v>
      </c>
    </row>
    <row r="15" spans="1:5">
      <c r="A15" s="2" t="s">
        <v>12</v>
      </c>
      <c r="B15" s="2">
        <v>121060689</v>
      </c>
      <c r="C15" s="2">
        <v>121664648</v>
      </c>
      <c r="D15" s="2">
        <v>1</v>
      </c>
      <c r="E15" s="2">
        <f t="shared" si="0"/>
        <v>603959</v>
      </c>
    </row>
    <row r="16" spans="1:5">
      <c r="A16" s="2" t="s">
        <v>12</v>
      </c>
      <c r="B16" s="2">
        <v>121217731</v>
      </c>
      <c r="C16" s="2">
        <v>121218488</v>
      </c>
      <c r="D16" s="2">
        <v>1</v>
      </c>
      <c r="E16" s="2">
        <f t="shared" si="0"/>
        <v>757</v>
      </c>
    </row>
    <row r="17" spans="1:5">
      <c r="A17" s="2" t="s">
        <v>12</v>
      </c>
      <c r="B17" s="2">
        <v>121281104</v>
      </c>
      <c r="C17" s="2">
        <v>121281302</v>
      </c>
      <c r="D17" s="2">
        <v>1</v>
      </c>
      <c r="E17" s="2">
        <f t="shared" si="0"/>
        <v>198</v>
      </c>
    </row>
    <row r="18" spans="1:5">
      <c r="A18" s="2" t="s">
        <v>12</v>
      </c>
      <c r="B18" s="2">
        <v>121467043</v>
      </c>
      <c r="C18" s="2">
        <v>121744928</v>
      </c>
      <c r="D18" s="2">
        <v>3</v>
      </c>
      <c r="E18" s="2">
        <f t="shared" si="0"/>
        <v>277885</v>
      </c>
    </row>
    <row r="19" spans="1:5">
      <c r="A19" s="2" t="s">
        <v>12</v>
      </c>
      <c r="B19" s="2">
        <v>121467545</v>
      </c>
      <c r="C19" s="2">
        <v>121467914</v>
      </c>
      <c r="D19" s="2">
        <v>1</v>
      </c>
      <c r="E19" s="2">
        <f t="shared" si="0"/>
        <v>369</v>
      </c>
    </row>
    <row r="20" spans="1:5">
      <c r="A20" s="2" t="s">
        <v>12</v>
      </c>
      <c r="B20" s="2">
        <v>121477175</v>
      </c>
      <c r="C20" s="2">
        <v>121477564</v>
      </c>
      <c r="D20" s="2">
        <v>1</v>
      </c>
      <c r="E20" s="2">
        <f t="shared" si="0"/>
        <v>389</v>
      </c>
    </row>
    <row r="21" spans="1:5">
      <c r="A21" s="2" t="s">
        <v>12</v>
      </c>
      <c r="B21" s="2">
        <v>121519385</v>
      </c>
      <c r="C21" s="2">
        <v>121519777</v>
      </c>
      <c r="D21" s="2">
        <v>1</v>
      </c>
      <c r="E21" s="2">
        <f t="shared" si="0"/>
        <v>392</v>
      </c>
    </row>
    <row r="22" spans="1:5">
      <c r="A22" s="2" t="s">
        <v>12</v>
      </c>
      <c r="B22" s="2">
        <v>121567771</v>
      </c>
      <c r="C22" s="2">
        <v>128330962</v>
      </c>
      <c r="D22" s="2">
        <v>1</v>
      </c>
      <c r="E22" s="2">
        <f t="shared" si="0"/>
        <v>6763191</v>
      </c>
    </row>
    <row r="23" spans="1:5">
      <c r="A23" s="2" t="s">
        <v>12</v>
      </c>
      <c r="B23" s="2">
        <v>121633054</v>
      </c>
      <c r="C23" s="2">
        <v>121633465</v>
      </c>
      <c r="D23" s="2">
        <v>1</v>
      </c>
      <c r="E23" s="2">
        <f t="shared" si="0"/>
        <v>411</v>
      </c>
    </row>
    <row r="24" spans="1:5">
      <c r="A24" s="2" t="s">
        <v>12</v>
      </c>
      <c r="B24" s="2">
        <v>121675276</v>
      </c>
      <c r="C24" s="2">
        <v>121675478</v>
      </c>
      <c r="D24" s="2">
        <v>1</v>
      </c>
      <c r="E24" s="2">
        <f t="shared" si="0"/>
        <v>202</v>
      </c>
    </row>
    <row r="25" spans="1:5">
      <c r="A25" s="2" t="s">
        <v>12</v>
      </c>
      <c r="B25" s="2">
        <v>121680979</v>
      </c>
      <c r="C25" s="2">
        <v>121681168</v>
      </c>
      <c r="D25" s="2">
        <v>1</v>
      </c>
      <c r="E25" s="2">
        <f t="shared" si="0"/>
        <v>189</v>
      </c>
    </row>
    <row r="26" spans="1:5">
      <c r="A26" s="2" t="s">
        <v>12</v>
      </c>
      <c r="B26" s="2">
        <v>121759159</v>
      </c>
      <c r="C26" s="2">
        <v>121761590</v>
      </c>
      <c r="D26" s="2">
        <v>1</v>
      </c>
      <c r="E26" s="2">
        <f t="shared" si="0"/>
        <v>2431</v>
      </c>
    </row>
    <row r="27" spans="1:5">
      <c r="A27" s="2" t="s">
        <v>12</v>
      </c>
      <c r="B27" s="2">
        <v>121793489</v>
      </c>
      <c r="C27" s="2">
        <v>121798085</v>
      </c>
      <c r="D27" s="2">
        <v>1</v>
      </c>
      <c r="E27" s="2">
        <f t="shared" si="0"/>
        <v>4596</v>
      </c>
    </row>
    <row r="28" spans="1:5">
      <c r="A28" s="2" t="s">
        <v>12</v>
      </c>
      <c r="B28" s="2">
        <v>130300872</v>
      </c>
      <c r="C28" s="2">
        <v>130301712</v>
      </c>
      <c r="D28" s="2">
        <v>1</v>
      </c>
      <c r="E28" s="2">
        <f t="shared" si="0"/>
        <v>840</v>
      </c>
    </row>
    <row r="29" spans="1:5">
      <c r="A29" s="2" t="s">
        <v>12</v>
      </c>
      <c r="B29" s="2">
        <v>14592693</v>
      </c>
      <c r="C29" s="2">
        <v>14593127</v>
      </c>
      <c r="D29" s="2">
        <v>1</v>
      </c>
      <c r="E29" s="2">
        <f t="shared" si="0"/>
        <v>434</v>
      </c>
    </row>
    <row r="30" spans="1:5">
      <c r="A30" s="2" t="s">
        <v>12</v>
      </c>
      <c r="B30" s="2">
        <v>28059576</v>
      </c>
      <c r="C30" s="2">
        <v>28059771</v>
      </c>
      <c r="D30" s="2">
        <v>1</v>
      </c>
      <c r="E30" s="2">
        <f t="shared" si="0"/>
        <v>195</v>
      </c>
    </row>
    <row r="31" spans="1:5">
      <c r="A31" s="2" t="s">
        <v>12</v>
      </c>
      <c r="B31" s="2">
        <v>30636350</v>
      </c>
      <c r="C31" s="2">
        <v>30636710</v>
      </c>
      <c r="D31" s="2">
        <v>1</v>
      </c>
      <c r="E31" s="2">
        <f t="shared" si="0"/>
        <v>360</v>
      </c>
    </row>
    <row r="32" spans="1:5">
      <c r="A32" s="2" t="s">
        <v>12</v>
      </c>
      <c r="B32" s="2">
        <v>43294106</v>
      </c>
      <c r="C32" s="2">
        <v>121695214</v>
      </c>
      <c r="D32" s="2">
        <v>1</v>
      </c>
      <c r="E32" s="2">
        <f t="shared" si="0"/>
        <v>78401108</v>
      </c>
    </row>
    <row r="33" spans="1:5">
      <c r="A33" s="2" t="s">
        <v>12</v>
      </c>
      <c r="B33" s="2">
        <v>600428</v>
      </c>
      <c r="C33" s="2">
        <v>600571</v>
      </c>
      <c r="D33" s="2">
        <v>1</v>
      </c>
      <c r="E33" s="2">
        <f t="shared" si="0"/>
        <v>143</v>
      </c>
    </row>
    <row r="34" spans="1:5">
      <c r="A34" s="2" t="s">
        <v>12</v>
      </c>
      <c r="B34" s="2">
        <v>76537355</v>
      </c>
      <c r="C34" s="2">
        <v>76537598</v>
      </c>
      <c r="D34" s="2">
        <v>1</v>
      </c>
      <c r="E34" s="2">
        <f t="shared" si="0"/>
        <v>243</v>
      </c>
    </row>
    <row r="35" spans="1:5">
      <c r="A35" s="2" t="s">
        <v>69</v>
      </c>
      <c r="B35" s="2">
        <v>100943413</v>
      </c>
      <c r="C35" s="2">
        <v>100943648</v>
      </c>
      <c r="D35" s="2">
        <v>1</v>
      </c>
      <c r="E35" s="2">
        <f t="shared" si="0"/>
        <v>235</v>
      </c>
    </row>
    <row r="36" spans="1:5">
      <c r="A36" s="2" t="s">
        <v>69</v>
      </c>
      <c r="B36" s="2">
        <v>105973072</v>
      </c>
      <c r="C36" s="2">
        <v>232683444</v>
      </c>
      <c r="D36" s="2">
        <v>1</v>
      </c>
      <c r="E36" s="2">
        <f t="shared" si="0"/>
        <v>126710372</v>
      </c>
    </row>
    <row r="37" spans="1:5">
      <c r="A37" s="2" t="s">
        <v>69</v>
      </c>
      <c r="B37" s="2">
        <v>109290764</v>
      </c>
      <c r="C37" s="2">
        <v>109291206</v>
      </c>
      <c r="D37" s="2">
        <v>1</v>
      </c>
      <c r="E37" s="2">
        <f t="shared" si="0"/>
        <v>442</v>
      </c>
    </row>
    <row r="38" spans="1:5">
      <c r="A38" s="2" t="s">
        <v>69</v>
      </c>
      <c r="B38" s="2">
        <v>113191474</v>
      </c>
      <c r="C38" s="2">
        <v>113191979</v>
      </c>
      <c r="D38" s="2">
        <v>1</v>
      </c>
      <c r="E38" s="2">
        <f t="shared" si="0"/>
        <v>505</v>
      </c>
    </row>
    <row r="39" spans="1:5">
      <c r="A39" s="2" t="s">
        <v>7</v>
      </c>
      <c r="B39" s="2">
        <v>20534279</v>
      </c>
      <c r="C39" s="2">
        <v>20534645</v>
      </c>
      <c r="D39" s="2">
        <v>1</v>
      </c>
      <c r="E39" s="2">
        <f t="shared" si="0"/>
        <v>366</v>
      </c>
    </row>
    <row r="40" spans="1:5">
      <c r="A40" s="2" t="s">
        <v>69</v>
      </c>
      <c r="B40" s="2">
        <v>12132221</v>
      </c>
      <c r="C40" s="2">
        <v>12133225</v>
      </c>
      <c r="D40" s="2">
        <v>1</v>
      </c>
      <c r="E40" s="2">
        <f t="shared" si="0"/>
        <v>1004</v>
      </c>
    </row>
    <row r="41" spans="1:5">
      <c r="A41" s="2" t="s">
        <v>7</v>
      </c>
      <c r="B41" s="2">
        <v>33192618</v>
      </c>
      <c r="C41" s="2">
        <v>33192983</v>
      </c>
      <c r="D41" s="2">
        <v>1</v>
      </c>
      <c r="E41" s="2">
        <f t="shared" si="0"/>
        <v>365</v>
      </c>
    </row>
    <row r="42" spans="1:5">
      <c r="A42" s="2" t="s">
        <v>7</v>
      </c>
      <c r="B42" s="2">
        <v>34939447</v>
      </c>
      <c r="C42" s="2">
        <v>35076628</v>
      </c>
      <c r="D42" s="2">
        <v>1</v>
      </c>
      <c r="E42" s="2">
        <f t="shared" si="0"/>
        <v>137181</v>
      </c>
    </row>
    <row r="43" spans="1:5">
      <c r="A43" s="2" t="s">
        <v>7</v>
      </c>
      <c r="B43" s="2">
        <v>34965365</v>
      </c>
      <c r="C43" s="2">
        <v>38181181</v>
      </c>
      <c r="D43" s="2">
        <v>2</v>
      </c>
      <c r="E43" s="2">
        <f t="shared" si="0"/>
        <v>3215816</v>
      </c>
    </row>
    <row r="44" spans="1:5">
      <c r="A44" s="2" t="s">
        <v>7</v>
      </c>
      <c r="B44" s="2">
        <v>35296681</v>
      </c>
      <c r="C44" s="2">
        <v>35297051</v>
      </c>
      <c r="D44" s="2">
        <v>1</v>
      </c>
      <c r="E44" s="2">
        <f t="shared" si="0"/>
        <v>370</v>
      </c>
    </row>
    <row r="45" spans="1:5">
      <c r="A45" s="2" t="s">
        <v>7</v>
      </c>
      <c r="B45" s="2">
        <v>35331131</v>
      </c>
      <c r="C45" s="2">
        <v>35331916</v>
      </c>
      <c r="D45" s="2">
        <v>1</v>
      </c>
      <c r="E45" s="2">
        <f t="shared" si="0"/>
        <v>785</v>
      </c>
    </row>
    <row r="46" spans="1:5">
      <c r="A46" s="2" t="s">
        <v>7</v>
      </c>
      <c r="B46" s="2">
        <v>35931730</v>
      </c>
      <c r="C46" s="2">
        <v>36274871</v>
      </c>
      <c r="D46" s="2">
        <v>1</v>
      </c>
      <c r="E46" s="2">
        <f t="shared" si="0"/>
        <v>343141</v>
      </c>
    </row>
    <row r="47" spans="1:5">
      <c r="A47" s="2" t="s">
        <v>7</v>
      </c>
      <c r="B47" s="2">
        <v>40717682</v>
      </c>
      <c r="C47" s="2">
        <v>68978051</v>
      </c>
      <c r="D47" s="2">
        <v>1</v>
      </c>
      <c r="E47" s="2">
        <f t="shared" si="0"/>
        <v>28260369</v>
      </c>
    </row>
    <row r="48" spans="1:5">
      <c r="A48" s="2" t="s">
        <v>69</v>
      </c>
      <c r="B48" s="2">
        <v>145647840</v>
      </c>
      <c r="C48" s="2">
        <v>238188366</v>
      </c>
      <c r="D48" s="2">
        <v>1</v>
      </c>
      <c r="E48" s="2">
        <f t="shared" si="0"/>
        <v>92540526</v>
      </c>
    </row>
    <row r="49" spans="1:5">
      <c r="A49" s="2" t="s">
        <v>7</v>
      </c>
      <c r="B49" s="2">
        <v>50097108</v>
      </c>
      <c r="C49" s="2">
        <v>50097519</v>
      </c>
      <c r="D49" s="2">
        <v>1</v>
      </c>
      <c r="E49" s="2">
        <f t="shared" si="0"/>
        <v>411</v>
      </c>
    </row>
    <row r="50" spans="1:5">
      <c r="A50" s="2" t="s">
        <v>69</v>
      </c>
      <c r="B50" s="2">
        <v>152502569</v>
      </c>
      <c r="C50" s="2">
        <v>152502779</v>
      </c>
      <c r="D50" s="2">
        <v>1</v>
      </c>
      <c r="E50" s="2">
        <f t="shared" si="0"/>
        <v>210</v>
      </c>
    </row>
    <row r="51" spans="1:5">
      <c r="A51" s="2" t="s">
        <v>7</v>
      </c>
      <c r="B51" s="2">
        <v>55937529</v>
      </c>
      <c r="C51" s="2">
        <v>55937723</v>
      </c>
      <c r="D51" s="2">
        <v>1</v>
      </c>
      <c r="E51" s="2">
        <f t="shared" si="0"/>
        <v>194</v>
      </c>
    </row>
    <row r="52" spans="1:5">
      <c r="A52" s="2" t="s">
        <v>69</v>
      </c>
      <c r="B52" s="2">
        <v>156212967</v>
      </c>
      <c r="C52" s="2">
        <v>156213047</v>
      </c>
      <c r="D52" s="2">
        <v>1</v>
      </c>
      <c r="E52" s="2">
        <f t="shared" si="0"/>
        <v>80</v>
      </c>
    </row>
    <row r="53" spans="1:5">
      <c r="A53" s="2" t="s">
        <v>69</v>
      </c>
      <c r="B53" s="2">
        <v>157175388</v>
      </c>
      <c r="C53" s="2">
        <v>157175576</v>
      </c>
      <c r="D53" s="2">
        <v>1</v>
      </c>
      <c r="E53" s="2">
        <f t="shared" si="0"/>
        <v>188</v>
      </c>
    </row>
    <row r="54" spans="1:5">
      <c r="A54" s="2" t="s">
        <v>7</v>
      </c>
      <c r="B54" s="2">
        <v>61878312</v>
      </c>
      <c r="C54" s="2">
        <v>62449651</v>
      </c>
      <c r="D54" s="2">
        <v>1</v>
      </c>
      <c r="E54" s="2">
        <f t="shared" si="0"/>
        <v>571339</v>
      </c>
    </row>
    <row r="55" spans="1:5">
      <c r="A55" s="2" t="s">
        <v>7</v>
      </c>
      <c r="B55" s="2">
        <v>62205852</v>
      </c>
      <c r="C55" s="2">
        <v>62206471</v>
      </c>
      <c r="D55" s="2">
        <v>1</v>
      </c>
      <c r="E55" s="2">
        <f t="shared" si="0"/>
        <v>619</v>
      </c>
    </row>
    <row r="56" spans="1:5">
      <c r="A56" s="2" t="s">
        <v>7</v>
      </c>
      <c r="B56" s="2">
        <v>68020688</v>
      </c>
      <c r="C56" s="2">
        <v>70581114</v>
      </c>
      <c r="D56" s="2">
        <v>1</v>
      </c>
      <c r="E56" s="2">
        <f t="shared" si="0"/>
        <v>2560426</v>
      </c>
    </row>
    <row r="57" spans="1:5">
      <c r="A57" s="2" t="s">
        <v>7</v>
      </c>
      <c r="B57" s="2">
        <v>79276910</v>
      </c>
      <c r="C57" s="2">
        <v>79277143</v>
      </c>
      <c r="D57" s="2">
        <v>1</v>
      </c>
      <c r="E57" s="2">
        <f t="shared" si="0"/>
        <v>233</v>
      </c>
    </row>
    <row r="58" spans="1:5">
      <c r="A58" s="2" t="s">
        <v>69</v>
      </c>
      <c r="B58" s="2">
        <v>17981602</v>
      </c>
      <c r="C58" s="2">
        <v>17981805</v>
      </c>
      <c r="D58" s="2">
        <v>1</v>
      </c>
      <c r="E58" s="2">
        <f t="shared" si="0"/>
        <v>203</v>
      </c>
    </row>
    <row r="59" spans="1:5">
      <c r="A59" s="2" t="s">
        <v>69</v>
      </c>
      <c r="B59" s="2">
        <v>183159791</v>
      </c>
      <c r="C59" s="2">
        <v>207175148</v>
      </c>
      <c r="D59" s="2">
        <v>1</v>
      </c>
      <c r="E59" s="2">
        <f t="shared" si="0"/>
        <v>24015357</v>
      </c>
    </row>
    <row r="60" spans="1:5">
      <c r="A60" s="2" t="s">
        <v>7</v>
      </c>
      <c r="B60" s="2">
        <v>86425925</v>
      </c>
      <c r="C60" s="2">
        <v>86426313</v>
      </c>
      <c r="D60" s="2">
        <v>1</v>
      </c>
      <c r="E60" s="2">
        <f t="shared" si="0"/>
        <v>388</v>
      </c>
    </row>
    <row r="61" spans="1:5">
      <c r="A61" s="2" t="s">
        <v>69</v>
      </c>
      <c r="B61" s="2">
        <v>192744545</v>
      </c>
      <c r="C61" s="2">
        <v>192744921</v>
      </c>
      <c r="D61" s="2">
        <v>1</v>
      </c>
      <c r="E61" s="2">
        <f t="shared" si="0"/>
        <v>376</v>
      </c>
    </row>
    <row r="62" spans="1:5">
      <c r="A62" s="2" t="s">
        <v>69</v>
      </c>
      <c r="B62" s="2">
        <v>202135102</v>
      </c>
      <c r="C62" s="2">
        <v>202135470</v>
      </c>
      <c r="D62" s="2">
        <v>1</v>
      </c>
      <c r="E62" s="2">
        <f t="shared" si="0"/>
        <v>368</v>
      </c>
    </row>
    <row r="63" spans="1:5">
      <c r="A63" s="2" t="s">
        <v>70</v>
      </c>
      <c r="B63" s="2">
        <v>101698886</v>
      </c>
      <c r="C63" s="2">
        <v>101699108</v>
      </c>
      <c r="D63" s="2">
        <v>1</v>
      </c>
      <c r="E63" s="2">
        <f t="shared" si="0"/>
        <v>222</v>
      </c>
    </row>
    <row r="64" spans="1:5">
      <c r="A64" s="2" t="s">
        <v>70</v>
      </c>
      <c r="B64" s="2">
        <v>104286872</v>
      </c>
      <c r="C64" s="2">
        <v>104287215</v>
      </c>
      <c r="D64" s="2">
        <v>1</v>
      </c>
      <c r="E64" s="2">
        <f t="shared" si="0"/>
        <v>343</v>
      </c>
    </row>
    <row r="65" spans="1:5">
      <c r="A65" s="2" t="s">
        <v>70</v>
      </c>
      <c r="B65" s="2">
        <v>107603205</v>
      </c>
      <c r="C65" s="2">
        <v>107603406</v>
      </c>
      <c r="D65" s="2">
        <v>1</v>
      </c>
      <c r="E65" s="2">
        <f t="shared" si="0"/>
        <v>201</v>
      </c>
    </row>
    <row r="66" spans="1:5">
      <c r="A66" s="2" t="s">
        <v>70</v>
      </c>
      <c r="B66" s="2">
        <v>109081250</v>
      </c>
      <c r="C66" s="2">
        <v>109081462</v>
      </c>
      <c r="D66" s="2">
        <v>1</v>
      </c>
      <c r="E66" s="2">
        <f t="shared" si="0"/>
        <v>212</v>
      </c>
    </row>
    <row r="67" spans="1:5">
      <c r="A67" s="2" t="s">
        <v>70</v>
      </c>
      <c r="B67" s="2">
        <v>1122642</v>
      </c>
      <c r="C67" s="2">
        <v>1122704</v>
      </c>
      <c r="D67" s="2">
        <v>1</v>
      </c>
      <c r="E67" s="2">
        <f t="shared" si="0"/>
        <v>62</v>
      </c>
    </row>
    <row r="68" spans="1:5">
      <c r="A68" s="2" t="s">
        <v>70</v>
      </c>
      <c r="B68" s="2">
        <v>117882913</v>
      </c>
      <c r="C68" s="2">
        <v>117883128</v>
      </c>
      <c r="D68" s="2">
        <v>1</v>
      </c>
      <c r="E68" s="2">
        <f t="shared" si="0"/>
        <v>215</v>
      </c>
    </row>
    <row r="69" spans="1:5">
      <c r="A69" s="2" t="s">
        <v>70</v>
      </c>
      <c r="B69" s="2">
        <v>132236911</v>
      </c>
      <c r="C69" s="2">
        <v>132237167</v>
      </c>
      <c r="D69" s="2">
        <v>1</v>
      </c>
      <c r="E69" s="2">
        <f t="shared" si="0"/>
        <v>256</v>
      </c>
    </row>
    <row r="70" spans="1:5">
      <c r="A70" s="2" t="s">
        <v>70</v>
      </c>
      <c r="B70" s="2">
        <v>23292451</v>
      </c>
      <c r="C70" s="2">
        <v>23292849</v>
      </c>
      <c r="D70" s="2">
        <v>1</v>
      </c>
      <c r="E70" s="2">
        <f t="shared" si="0"/>
        <v>398</v>
      </c>
    </row>
    <row r="71" spans="1:5">
      <c r="A71" s="2" t="s">
        <v>69</v>
      </c>
      <c r="B71" s="2">
        <v>225700468</v>
      </c>
      <c r="C71" s="2">
        <v>225700681</v>
      </c>
      <c r="D71" s="2">
        <v>1</v>
      </c>
      <c r="E71" s="2">
        <f t="shared" si="0"/>
        <v>213</v>
      </c>
    </row>
    <row r="72" spans="1:5">
      <c r="A72" s="2" t="s">
        <v>70</v>
      </c>
      <c r="B72" s="2">
        <v>26826372</v>
      </c>
      <c r="C72" s="2">
        <v>26826595</v>
      </c>
      <c r="D72" s="2">
        <v>1</v>
      </c>
      <c r="E72" s="2">
        <f t="shared" si="0"/>
        <v>223</v>
      </c>
    </row>
    <row r="73" spans="1:5">
      <c r="A73" s="2" t="s">
        <v>70</v>
      </c>
      <c r="B73" s="2">
        <v>37258527</v>
      </c>
      <c r="C73" s="2">
        <v>37259251</v>
      </c>
      <c r="D73" s="2">
        <v>1</v>
      </c>
      <c r="E73" s="2">
        <f t="shared" si="0"/>
        <v>724</v>
      </c>
    </row>
    <row r="74" spans="1:5">
      <c r="A74" s="2" t="s">
        <v>70</v>
      </c>
      <c r="B74" s="2">
        <v>40013545</v>
      </c>
      <c r="C74" s="2">
        <v>40013758</v>
      </c>
      <c r="D74" s="2">
        <v>1</v>
      </c>
      <c r="E74" s="2">
        <f t="shared" si="0"/>
        <v>213</v>
      </c>
    </row>
    <row r="75" spans="1:5">
      <c r="A75" s="2" t="s">
        <v>69</v>
      </c>
      <c r="B75" s="2">
        <v>24129919</v>
      </c>
      <c r="C75" s="2">
        <v>24130120</v>
      </c>
      <c r="D75" s="2">
        <v>1</v>
      </c>
      <c r="E75" s="2">
        <f t="shared" ref="E75:E138" si="1">C75-B75</f>
        <v>201</v>
      </c>
    </row>
    <row r="76" spans="1:5">
      <c r="A76" s="2" t="s">
        <v>70</v>
      </c>
      <c r="B76" s="2">
        <v>45389141</v>
      </c>
      <c r="C76" s="2">
        <v>45389548</v>
      </c>
      <c r="D76" s="2">
        <v>1</v>
      </c>
      <c r="E76" s="2">
        <f t="shared" si="1"/>
        <v>407</v>
      </c>
    </row>
    <row r="77" spans="1:5">
      <c r="A77" s="2" t="s">
        <v>70</v>
      </c>
      <c r="B77" s="2">
        <v>57742210</v>
      </c>
      <c r="C77" s="2">
        <v>57745109</v>
      </c>
      <c r="D77" s="2">
        <v>1</v>
      </c>
      <c r="E77" s="2">
        <f t="shared" si="1"/>
        <v>2899</v>
      </c>
    </row>
    <row r="78" spans="1:5">
      <c r="A78" s="2" t="s">
        <v>70</v>
      </c>
      <c r="B78" s="2">
        <v>61913865</v>
      </c>
      <c r="C78" s="2">
        <v>61914086</v>
      </c>
      <c r="D78" s="2">
        <v>1</v>
      </c>
      <c r="E78" s="2">
        <f t="shared" si="1"/>
        <v>221</v>
      </c>
    </row>
    <row r="79" spans="1:5">
      <c r="A79" s="2" t="s">
        <v>70</v>
      </c>
      <c r="B79" s="2">
        <v>62887766</v>
      </c>
      <c r="C79" s="2">
        <v>62887982</v>
      </c>
      <c r="D79" s="2">
        <v>1</v>
      </c>
      <c r="E79" s="2">
        <f t="shared" si="1"/>
        <v>216</v>
      </c>
    </row>
    <row r="80" spans="1:5">
      <c r="A80" s="2" t="s">
        <v>69</v>
      </c>
      <c r="B80" s="2">
        <v>26556052</v>
      </c>
      <c r="C80" s="2">
        <v>26558261</v>
      </c>
      <c r="D80" s="2">
        <v>1</v>
      </c>
      <c r="E80" s="2">
        <f t="shared" si="1"/>
        <v>2209</v>
      </c>
    </row>
    <row r="81" spans="1:5">
      <c r="A81" s="2" t="s">
        <v>70</v>
      </c>
      <c r="B81" s="2">
        <v>75181029</v>
      </c>
      <c r="C81" s="2">
        <v>75181395</v>
      </c>
      <c r="D81" s="2">
        <v>1</v>
      </c>
      <c r="E81" s="2">
        <f t="shared" si="1"/>
        <v>366</v>
      </c>
    </row>
    <row r="82" spans="1:5">
      <c r="A82" s="2" t="s">
        <v>70</v>
      </c>
      <c r="B82" s="2">
        <v>89384633</v>
      </c>
      <c r="C82" s="2">
        <v>89384861</v>
      </c>
      <c r="D82" s="2">
        <v>1</v>
      </c>
      <c r="E82" s="2">
        <f t="shared" si="1"/>
        <v>228</v>
      </c>
    </row>
    <row r="83" spans="1:5">
      <c r="A83" s="2" t="s">
        <v>70</v>
      </c>
      <c r="B83" s="2">
        <v>99555248</v>
      </c>
      <c r="C83" s="2">
        <v>99555634</v>
      </c>
      <c r="D83" s="2">
        <v>1</v>
      </c>
      <c r="E83" s="2">
        <f t="shared" si="1"/>
        <v>386</v>
      </c>
    </row>
    <row r="84" spans="1:5">
      <c r="A84" s="2" t="s">
        <v>4</v>
      </c>
      <c r="B84" s="2">
        <v>108668612</v>
      </c>
      <c r="C84" s="2">
        <v>108668967</v>
      </c>
      <c r="D84" s="2">
        <v>1</v>
      </c>
      <c r="E84" s="2">
        <f t="shared" si="1"/>
        <v>355</v>
      </c>
    </row>
    <row r="85" spans="1:5">
      <c r="A85" s="2" t="s">
        <v>4</v>
      </c>
      <c r="B85" s="2">
        <v>20999215</v>
      </c>
      <c r="C85" s="2">
        <v>20999461</v>
      </c>
      <c r="D85" s="2">
        <v>1</v>
      </c>
      <c r="E85" s="2">
        <f t="shared" si="1"/>
        <v>246</v>
      </c>
    </row>
    <row r="86" spans="1:5">
      <c r="A86" s="2" t="s">
        <v>69</v>
      </c>
      <c r="B86" s="2">
        <v>32547943</v>
      </c>
      <c r="C86" s="2">
        <v>232364314</v>
      </c>
      <c r="D86" s="2">
        <v>1</v>
      </c>
      <c r="E86" s="2">
        <f t="shared" si="1"/>
        <v>199816371</v>
      </c>
    </row>
    <row r="87" spans="1:5">
      <c r="A87" s="2" t="s">
        <v>4</v>
      </c>
      <c r="B87" s="2">
        <v>26254817</v>
      </c>
      <c r="C87" s="2">
        <v>113252309</v>
      </c>
      <c r="D87" s="2">
        <v>1</v>
      </c>
      <c r="E87" s="2">
        <f t="shared" si="1"/>
        <v>86997492</v>
      </c>
    </row>
    <row r="88" spans="1:5">
      <c r="A88" s="2" t="s">
        <v>4</v>
      </c>
      <c r="B88" s="2">
        <v>59102820</v>
      </c>
      <c r="C88" s="2">
        <v>59103208</v>
      </c>
      <c r="D88" s="2">
        <v>1</v>
      </c>
      <c r="E88" s="2">
        <f t="shared" si="1"/>
        <v>388</v>
      </c>
    </row>
    <row r="89" spans="1:5">
      <c r="A89" s="2" t="s">
        <v>4</v>
      </c>
      <c r="B89" s="2">
        <v>69687556</v>
      </c>
      <c r="C89" s="2">
        <v>69687762</v>
      </c>
      <c r="D89" s="2">
        <v>1</v>
      </c>
      <c r="E89" s="2">
        <f t="shared" si="1"/>
        <v>206</v>
      </c>
    </row>
    <row r="90" spans="1:5">
      <c r="A90" s="2" t="s">
        <v>4</v>
      </c>
      <c r="B90" s="2">
        <v>82874770</v>
      </c>
      <c r="C90" s="2">
        <v>82874960</v>
      </c>
      <c r="D90" s="2">
        <v>1</v>
      </c>
      <c r="E90" s="2">
        <f t="shared" si="1"/>
        <v>190</v>
      </c>
    </row>
    <row r="91" spans="1:5">
      <c r="A91" s="2" t="s">
        <v>71</v>
      </c>
      <c r="B91" s="2">
        <v>100534828</v>
      </c>
      <c r="C91" s="2">
        <v>100535040</v>
      </c>
      <c r="D91" s="2">
        <v>1</v>
      </c>
      <c r="E91" s="2">
        <f t="shared" si="1"/>
        <v>212</v>
      </c>
    </row>
    <row r="92" spans="1:5">
      <c r="A92" s="2" t="s">
        <v>71</v>
      </c>
      <c r="B92" s="2">
        <v>24146505</v>
      </c>
      <c r="C92" s="2">
        <v>92688984</v>
      </c>
      <c r="D92" s="2">
        <v>1</v>
      </c>
      <c r="E92" s="2">
        <f t="shared" si="1"/>
        <v>68542479</v>
      </c>
    </row>
    <row r="93" spans="1:5">
      <c r="A93" s="2" t="s">
        <v>69</v>
      </c>
      <c r="B93" s="2">
        <v>43607334</v>
      </c>
      <c r="C93" s="2">
        <v>43607692</v>
      </c>
      <c r="D93" s="2">
        <v>1</v>
      </c>
      <c r="E93" s="2">
        <f t="shared" si="1"/>
        <v>358</v>
      </c>
    </row>
    <row r="94" spans="1:5">
      <c r="A94" s="2" t="s">
        <v>71</v>
      </c>
      <c r="B94" s="2">
        <v>37195488</v>
      </c>
      <c r="C94" s="2">
        <v>38699302</v>
      </c>
      <c r="D94" s="2">
        <v>1</v>
      </c>
      <c r="E94" s="2">
        <f t="shared" si="1"/>
        <v>1503814</v>
      </c>
    </row>
    <row r="95" spans="1:5">
      <c r="A95" s="2" t="s">
        <v>71</v>
      </c>
      <c r="B95" s="2">
        <v>39033513</v>
      </c>
      <c r="C95" s="2">
        <v>39033642</v>
      </c>
      <c r="D95" s="2">
        <v>1</v>
      </c>
      <c r="E95" s="2">
        <f t="shared" si="1"/>
        <v>129</v>
      </c>
    </row>
    <row r="96" spans="1:5">
      <c r="A96" s="2" t="s">
        <v>71</v>
      </c>
      <c r="B96" s="2">
        <v>49741924</v>
      </c>
      <c r="C96" s="2">
        <v>55129780</v>
      </c>
      <c r="D96" s="2">
        <v>1</v>
      </c>
      <c r="E96" s="2">
        <f t="shared" si="1"/>
        <v>5387856</v>
      </c>
    </row>
    <row r="97" spans="1:5">
      <c r="A97" s="2" t="s">
        <v>71</v>
      </c>
      <c r="B97" s="2">
        <v>50661600</v>
      </c>
      <c r="C97" s="2">
        <v>50661984</v>
      </c>
      <c r="D97" s="2">
        <v>1</v>
      </c>
      <c r="E97" s="2">
        <f t="shared" si="1"/>
        <v>384</v>
      </c>
    </row>
    <row r="98" spans="1:5">
      <c r="A98" s="2" t="s">
        <v>71</v>
      </c>
      <c r="B98" s="2">
        <v>55827140</v>
      </c>
      <c r="C98" s="2">
        <v>55827492</v>
      </c>
      <c r="D98" s="2">
        <v>1</v>
      </c>
      <c r="E98" s="2">
        <f t="shared" si="1"/>
        <v>352</v>
      </c>
    </row>
    <row r="99" spans="1:5">
      <c r="A99" s="2" t="s">
        <v>71</v>
      </c>
      <c r="B99" s="2">
        <v>97052962</v>
      </c>
      <c r="C99" s="2">
        <v>97053186</v>
      </c>
      <c r="D99" s="2">
        <v>1</v>
      </c>
      <c r="E99" s="2">
        <f t="shared" si="1"/>
        <v>224</v>
      </c>
    </row>
    <row r="100" spans="1:5">
      <c r="A100" s="2" t="s">
        <v>69</v>
      </c>
      <c r="B100" s="2">
        <v>52084215</v>
      </c>
      <c r="C100" s="2">
        <v>52084427</v>
      </c>
      <c r="D100" s="2">
        <v>1</v>
      </c>
      <c r="E100" s="2">
        <f t="shared" si="1"/>
        <v>212</v>
      </c>
    </row>
    <row r="101" spans="1:5">
      <c r="A101" s="2" t="s">
        <v>72</v>
      </c>
      <c r="B101" s="2">
        <v>27322447</v>
      </c>
      <c r="C101" s="2">
        <v>70845687</v>
      </c>
      <c r="D101" s="2">
        <v>1</v>
      </c>
      <c r="E101" s="2">
        <f t="shared" si="1"/>
        <v>43523240</v>
      </c>
    </row>
    <row r="102" spans="1:5">
      <c r="A102" s="2" t="s">
        <v>72</v>
      </c>
      <c r="B102" s="2">
        <v>70406644</v>
      </c>
      <c r="C102" s="2">
        <v>70406859</v>
      </c>
      <c r="D102" s="2">
        <v>1</v>
      </c>
      <c r="E102" s="2">
        <f t="shared" si="1"/>
        <v>215</v>
      </c>
    </row>
    <row r="103" spans="1:5">
      <c r="A103" s="2" t="s">
        <v>72</v>
      </c>
      <c r="B103" s="2">
        <v>77994585</v>
      </c>
      <c r="C103" s="2">
        <v>78756894</v>
      </c>
      <c r="D103" s="2">
        <v>1</v>
      </c>
      <c r="E103" s="2">
        <f t="shared" si="1"/>
        <v>762309</v>
      </c>
    </row>
    <row r="104" spans="1:5">
      <c r="A104" s="2" t="s">
        <v>72</v>
      </c>
      <c r="B104" s="2">
        <v>90659734</v>
      </c>
      <c r="C104" s="2">
        <v>90660318</v>
      </c>
      <c r="D104" s="2">
        <v>1</v>
      </c>
      <c r="E104" s="2">
        <f t="shared" si="1"/>
        <v>584</v>
      </c>
    </row>
    <row r="105" spans="1:5">
      <c r="A105" s="2" t="s">
        <v>5</v>
      </c>
      <c r="B105" s="2">
        <v>1039116</v>
      </c>
      <c r="C105" s="2">
        <v>1039170</v>
      </c>
      <c r="D105" s="2">
        <v>1</v>
      </c>
      <c r="E105" s="2">
        <f t="shared" si="1"/>
        <v>54</v>
      </c>
    </row>
    <row r="106" spans="1:5">
      <c r="A106" s="2" t="s">
        <v>5</v>
      </c>
      <c r="B106" s="2">
        <v>19380118</v>
      </c>
      <c r="C106" s="2">
        <v>19380524</v>
      </c>
      <c r="D106" s="2">
        <v>1</v>
      </c>
      <c r="E106" s="2">
        <f t="shared" si="1"/>
        <v>406</v>
      </c>
    </row>
    <row r="107" spans="1:5">
      <c r="A107" s="2" t="s">
        <v>5</v>
      </c>
      <c r="B107" s="2">
        <v>51876534</v>
      </c>
      <c r="C107" s="2">
        <v>51877211</v>
      </c>
      <c r="D107" s="2">
        <v>1</v>
      </c>
      <c r="E107" s="2">
        <f t="shared" si="1"/>
        <v>677</v>
      </c>
    </row>
    <row r="108" spans="1:5">
      <c r="A108" s="2" t="s">
        <v>5</v>
      </c>
      <c r="B108" s="2">
        <v>54965050</v>
      </c>
      <c r="C108" s="2">
        <v>54965255</v>
      </c>
      <c r="D108" s="2">
        <v>1</v>
      </c>
      <c r="E108" s="2">
        <f t="shared" si="1"/>
        <v>205</v>
      </c>
    </row>
    <row r="109" spans="1:5">
      <c r="A109" s="2" t="s">
        <v>5</v>
      </c>
      <c r="B109" s="2">
        <v>60336047</v>
      </c>
      <c r="C109" s="2">
        <v>60336459</v>
      </c>
      <c r="D109" s="2">
        <v>1</v>
      </c>
      <c r="E109" s="2">
        <f t="shared" si="1"/>
        <v>412</v>
      </c>
    </row>
    <row r="110" spans="1:5">
      <c r="A110" s="2" t="s">
        <v>5</v>
      </c>
      <c r="B110" s="2">
        <v>61171099</v>
      </c>
      <c r="C110" s="2">
        <v>61171336</v>
      </c>
      <c r="D110" s="2">
        <v>1</v>
      </c>
      <c r="E110" s="2">
        <f t="shared" si="1"/>
        <v>237</v>
      </c>
    </row>
    <row r="111" spans="1:5">
      <c r="A111" s="2" t="s">
        <v>5</v>
      </c>
      <c r="B111" s="2">
        <v>61904840</v>
      </c>
      <c r="C111" s="2">
        <v>61905192</v>
      </c>
      <c r="D111" s="2">
        <v>1</v>
      </c>
      <c r="E111" s="2">
        <f t="shared" si="1"/>
        <v>352</v>
      </c>
    </row>
    <row r="112" spans="1:5">
      <c r="A112" s="2" t="s">
        <v>5</v>
      </c>
      <c r="B112" s="2">
        <v>6567504</v>
      </c>
      <c r="C112" s="2">
        <v>6567704</v>
      </c>
      <c r="D112" s="2">
        <v>1</v>
      </c>
      <c r="E112" s="2">
        <f t="shared" si="1"/>
        <v>200</v>
      </c>
    </row>
    <row r="113" spans="1:5">
      <c r="A113" s="2" t="s">
        <v>5</v>
      </c>
      <c r="B113" s="2">
        <v>67093516</v>
      </c>
      <c r="C113" s="2">
        <v>67161402</v>
      </c>
      <c r="D113" s="2">
        <v>1</v>
      </c>
      <c r="E113" s="2">
        <f t="shared" si="1"/>
        <v>67886</v>
      </c>
    </row>
    <row r="114" spans="1:5">
      <c r="A114" s="2" t="s">
        <v>69</v>
      </c>
      <c r="B114" s="2">
        <v>67815872</v>
      </c>
      <c r="C114" s="2">
        <v>67816351</v>
      </c>
      <c r="D114" s="2">
        <v>1</v>
      </c>
      <c r="E114" s="2">
        <f t="shared" si="1"/>
        <v>479</v>
      </c>
    </row>
    <row r="115" spans="1:5">
      <c r="A115" s="2" t="s">
        <v>5</v>
      </c>
      <c r="B115" s="2">
        <v>81677699</v>
      </c>
      <c r="C115" s="2">
        <v>81677914</v>
      </c>
      <c r="D115" s="2">
        <v>1</v>
      </c>
      <c r="E115" s="2">
        <f t="shared" si="1"/>
        <v>215</v>
      </c>
    </row>
    <row r="116" spans="1:5">
      <c r="A116" s="2" t="s">
        <v>5</v>
      </c>
      <c r="B116" s="2">
        <v>85975027</v>
      </c>
      <c r="C116" s="2">
        <v>85975618</v>
      </c>
      <c r="D116" s="2">
        <v>8</v>
      </c>
      <c r="E116" s="2">
        <f t="shared" si="1"/>
        <v>591</v>
      </c>
    </row>
    <row r="117" spans="1:5">
      <c r="A117" s="2" t="s">
        <v>5</v>
      </c>
      <c r="B117" s="2">
        <v>89028157</v>
      </c>
      <c r="C117" s="2">
        <v>89034667</v>
      </c>
      <c r="D117" s="2">
        <v>1</v>
      </c>
      <c r="E117" s="2">
        <f t="shared" si="1"/>
        <v>6510</v>
      </c>
    </row>
    <row r="118" spans="1:5">
      <c r="A118" s="2" t="s">
        <v>73</v>
      </c>
      <c r="B118" s="2">
        <v>19449580</v>
      </c>
      <c r="C118" s="2">
        <v>19449978</v>
      </c>
      <c r="D118" s="2">
        <v>1</v>
      </c>
      <c r="E118" s="2">
        <f t="shared" si="1"/>
        <v>398</v>
      </c>
    </row>
    <row r="119" spans="1:5">
      <c r="A119" s="2" t="s">
        <v>73</v>
      </c>
      <c r="B119" s="2">
        <v>33136675</v>
      </c>
      <c r="C119" s="2">
        <v>33137053</v>
      </c>
      <c r="D119" s="2">
        <v>1</v>
      </c>
      <c r="E119" s="2">
        <f t="shared" si="1"/>
        <v>378</v>
      </c>
    </row>
    <row r="120" spans="1:5">
      <c r="A120" s="2" t="s">
        <v>69</v>
      </c>
      <c r="B120" s="2">
        <v>74083958</v>
      </c>
      <c r="C120" s="2">
        <v>74084161</v>
      </c>
      <c r="D120" s="2">
        <v>1</v>
      </c>
      <c r="E120" s="2">
        <f t="shared" si="1"/>
        <v>203</v>
      </c>
    </row>
    <row r="121" spans="1:5">
      <c r="A121" s="2" t="s">
        <v>73</v>
      </c>
      <c r="B121" s="2">
        <v>56257844</v>
      </c>
      <c r="C121" s="2">
        <v>56258207</v>
      </c>
      <c r="D121" s="2">
        <v>1</v>
      </c>
      <c r="E121" s="2">
        <f t="shared" si="1"/>
        <v>363</v>
      </c>
    </row>
    <row r="122" spans="1:5">
      <c r="A122" s="2" t="s">
        <v>73</v>
      </c>
      <c r="B122" s="2">
        <v>56571848</v>
      </c>
      <c r="C122" s="2">
        <v>56572059</v>
      </c>
      <c r="D122" s="2">
        <v>1</v>
      </c>
      <c r="E122" s="2">
        <f t="shared" si="1"/>
        <v>211</v>
      </c>
    </row>
    <row r="123" spans="1:5">
      <c r="A123" s="2" t="s">
        <v>73</v>
      </c>
      <c r="B123" s="2">
        <v>62063833</v>
      </c>
      <c r="C123" s="2">
        <v>72945328</v>
      </c>
      <c r="D123" s="2">
        <v>1</v>
      </c>
      <c r="E123" s="2">
        <f t="shared" si="1"/>
        <v>10881495</v>
      </c>
    </row>
    <row r="124" spans="1:5">
      <c r="A124" s="2" t="s">
        <v>73</v>
      </c>
      <c r="B124" s="2">
        <v>68921656</v>
      </c>
      <c r="C124" s="2">
        <v>68984330</v>
      </c>
      <c r="D124" s="2">
        <v>1</v>
      </c>
      <c r="E124" s="2">
        <f t="shared" si="1"/>
        <v>62674</v>
      </c>
    </row>
    <row r="125" spans="1:5">
      <c r="A125" s="2" t="s">
        <v>73</v>
      </c>
      <c r="B125" s="2">
        <v>81901379</v>
      </c>
      <c r="C125" s="2">
        <v>81901582</v>
      </c>
      <c r="D125" s="2">
        <v>1</v>
      </c>
      <c r="E125" s="2">
        <f t="shared" si="1"/>
        <v>203</v>
      </c>
    </row>
    <row r="126" spans="1:5">
      <c r="A126" s="2" t="s">
        <v>13</v>
      </c>
      <c r="B126" s="2">
        <v>66624420</v>
      </c>
      <c r="C126" s="2">
        <v>66624631</v>
      </c>
      <c r="D126" s="2">
        <v>1</v>
      </c>
      <c r="E126" s="2">
        <f t="shared" si="1"/>
        <v>211</v>
      </c>
    </row>
    <row r="127" spans="1:5">
      <c r="A127" s="2" t="s">
        <v>13</v>
      </c>
      <c r="B127" s="2">
        <v>76401715</v>
      </c>
      <c r="C127" s="2">
        <v>76401829</v>
      </c>
      <c r="D127" s="2">
        <v>1</v>
      </c>
      <c r="E127" s="2">
        <f t="shared" si="1"/>
        <v>114</v>
      </c>
    </row>
    <row r="128" spans="1:5">
      <c r="A128" s="2" t="s">
        <v>69</v>
      </c>
      <c r="B128" s="2">
        <v>87675332</v>
      </c>
      <c r="C128" s="2">
        <v>87675571</v>
      </c>
      <c r="D128" s="2">
        <v>1</v>
      </c>
      <c r="E128" s="2">
        <f t="shared" si="1"/>
        <v>239</v>
      </c>
    </row>
    <row r="129" spans="1:5">
      <c r="A129" s="2" t="s">
        <v>74</v>
      </c>
      <c r="B129" s="2">
        <v>10701311</v>
      </c>
      <c r="C129" s="2">
        <v>41066511</v>
      </c>
      <c r="D129" s="2">
        <v>1</v>
      </c>
      <c r="E129" s="2">
        <f t="shared" si="1"/>
        <v>30365200</v>
      </c>
    </row>
    <row r="130" spans="1:5">
      <c r="A130" s="2" t="s">
        <v>74</v>
      </c>
      <c r="B130" s="2">
        <v>32862271</v>
      </c>
      <c r="C130" s="2">
        <v>34670316</v>
      </c>
      <c r="D130" s="2">
        <v>1</v>
      </c>
      <c r="E130" s="2">
        <f t="shared" si="1"/>
        <v>1808045</v>
      </c>
    </row>
    <row r="131" spans="1:5">
      <c r="A131" s="2" t="s">
        <v>74</v>
      </c>
      <c r="B131" s="2">
        <v>47257523</v>
      </c>
      <c r="C131" s="2">
        <v>47257919</v>
      </c>
      <c r="D131" s="2">
        <v>1</v>
      </c>
      <c r="E131" s="2">
        <f t="shared" si="1"/>
        <v>396</v>
      </c>
    </row>
    <row r="132" spans="1:5">
      <c r="A132" s="2" t="s">
        <v>74</v>
      </c>
      <c r="B132" s="2">
        <v>4988843</v>
      </c>
      <c r="C132" s="2">
        <v>4989948</v>
      </c>
      <c r="D132" s="2">
        <v>1</v>
      </c>
      <c r="E132" s="2">
        <f t="shared" si="1"/>
        <v>1105</v>
      </c>
    </row>
    <row r="133" spans="1:5">
      <c r="A133" s="2" t="s">
        <v>74</v>
      </c>
      <c r="B133" s="2">
        <v>56309420</v>
      </c>
      <c r="C133" s="2">
        <v>58575461</v>
      </c>
      <c r="D133" s="2">
        <v>1</v>
      </c>
      <c r="E133" s="2">
        <f t="shared" si="1"/>
        <v>2266041</v>
      </c>
    </row>
    <row r="134" spans="1:5">
      <c r="A134" s="2" t="s">
        <v>75</v>
      </c>
      <c r="B134" s="2">
        <v>34621655</v>
      </c>
      <c r="C134" s="2">
        <v>34719856</v>
      </c>
      <c r="D134" s="2">
        <v>1</v>
      </c>
      <c r="E134" s="2">
        <f t="shared" si="1"/>
        <v>98201</v>
      </c>
    </row>
    <row r="135" spans="1:5">
      <c r="A135" s="2" t="s">
        <v>75</v>
      </c>
      <c r="B135" s="2">
        <v>41223850</v>
      </c>
      <c r="C135" s="2">
        <v>41224738</v>
      </c>
      <c r="D135" s="2">
        <v>1</v>
      </c>
      <c r="E135" s="2">
        <f t="shared" si="1"/>
        <v>888</v>
      </c>
    </row>
    <row r="136" spans="1:5">
      <c r="A136" s="2" t="s">
        <v>75</v>
      </c>
      <c r="B136" s="2">
        <v>57483796</v>
      </c>
      <c r="C136" s="2">
        <v>57483993</v>
      </c>
      <c r="D136" s="2">
        <v>1</v>
      </c>
      <c r="E136" s="2">
        <f t="shared" si="1"/>
        <v>197</v>
      </c>
    </row>
    <row r="137" spans="1:5">
      <c r="A137" s="2" t="s">
        <v>75</v>
      </c>
      <c r="B137" s="2">
        <v>62321197</v>
      </c>
      <c r="C137" s="2">
        <v>62321568</v>
      </c>
      <c r="D137" s="2">
        <v>2</v>
      </c>
      <c r="E137" s="2">
        <f t="shared" si="1"/>
        <v>371</v>
      </c>
    </row>
    <row r="138" spans="1:5">
      <c r="A138" s="2" t="s">
        <v>75</v>
      </c>
      <c r="B138" s="2">
        <v>64078177</v>
      </c>
      <c r="C138" s="2">
        <v>64078281</v>
      </c>
      <c r="D138" s="2">
        <v>1</v>
      </c>
      <c r="E138" s="2">
        <f t="shared" si="1"/>
        <v>104</v>
      </c>
    </row>
    <row r="139" spans="1:5">
      <c r="A139" s="2" t="s">
        <v>75</v>
      </c>
      <c r="B139" s="2">
        <v>8394513</v>
      </c>
      <c r="C139" s="2">
        <v>8394708</v>
      </c>
      <c r="D139" s="2">
        <v>1</v>
      </c>
      <c r="E139" s="2">
        <f t="shared" ref="E139:E202" si="2">C139-B139</f>
        <v>195</v>
      </c>
    </row>
    <row r="140" spans="1:5">
      <c r="A140" s="2" t="s">
        <v>76</v>
      </c>
      <c r="B140" s="2">
        <v>105149524</v>
      </c>
      <c r="C140" s="2">
        <v>105149740</v>
      </c>
      <c r="D140" s="2">
        <v>1</v>
      </c>
      <c r="E140" s="2">
        <f t="shared" si="2"/>
        <v>216</v>
      </c>
    </row>
    <row r="141" spans="1:5">
      <c r="A141" s="2" t="s">
        <v>76</v>
      </c>
      <c r="B141" s="2">
        <v>109315453</v>
      </c>
      <c r="C141" s="2">
        <v>109315830</v>
      </c>
      <c r="D141" s="2">
        <v>1</v>
      </c>
      <c r="E141" s="2">
        <f t="shared" si="2"/>
        <v>377</v>
      </c>
    </row>
    <row r="142" spans="1:5">
      <c r="A142" s="2" t="s">
        <v>76</v>
      </c>
      <c r="B142" s="2">
        <v>111884223</v>
      </c>
      <c r="C142" s="2">
        <v>111884508</v>
      </c>
      <c r="D142" s="2">
        <v>1</v>
      </c>
      <c r="E142" s="2">
        <f t="shared" si="2"/>
        <v>285</v>
      </c>
    </row>
    <row r="143" spans="1:5">
      <c r="A143" s="2" t="s">
        <v>76</v>
      </c>
      <c r="B143" s="2">
        <v>123817285</v>
      </c>
      <c r="C143" s="2">
        <v>123817476</v>
      </c>
      <c r="D143" s="2">
        <v>1</v>
      </c>
      <c r="E143" s="2">
        <f t="shared" si="2"/>
        <v>191</v>
      </c>
    </row>
    <row r="144" spans="1:5">
      <c r="A144" s="2" t="s">
        <v>76</v>
      </c>
      <c r="B144" s="2">
        <v>133889534</v>
      </c>
      <c r="C144" s="2">
        <v>180243844</v>
      </c>
      <c r="D144" s="2">
        <v>1</v>
      </c>
      <c r="E144" s="2">
        <f t="shared" si="2"/>
        <v>46354310</v>
      </c>
    </row>
    <row r="145" spans="1:5">
      <c r="A145" s="2" t="s">
        <v>76</v>
      </c>
      <c r="B145" s="2">
        <v>168685075</v>
      </c>
      <c r="C145" s="2">
        <v>168685456</v>
      </c>
      <c r="D145" s="2">
        <v>1</v>
      </c>
      <c r="E145" s="2">
        <f t="shared" si="2"/>
        <v>381</v>
      </c>
    </row>
    <row r="146" spans="1:5">
      <c r="A146" s="2" t="s">
        <v>76</v>
      </c>
      <c r="B146" s="2">
        <v>203841286</v>
      </c>
      <c r="C146" s="2">
        <v>203841509</v>
      </c>
      <c r="D146" s="2">
        <v>1</v>
      </c>
      <c r="E146" s="2">
        <f t="shared" si="2"/>
        <v>223</v>
      </c>
    </row>
    <row r="147" spans="1:5">
      <c r="A147" s="2" t="s">
        <v>76</v>
      </c>
      <c r="B147" s="2">
        <v>204333999</v>
      </c>
      <c r="C147" s="2">
        <v>204334401</v>
      </c>
      <c r="D147" s="2">
        <v>1</v>
      </c>
      <c r="E147" s="2">
        <f t="shared" si="2"/>
        <v>402</v>
      </c>
    </row>
    <row r="148" spans="1:5">
      <c r="A148" s="2" t="s">
        <v>76</v>
      </c>
      <c r="B148" s="2">
        <v>227499940</v>
      </c>
      <c r="C148" s="2">
        <v>227500576</v>
      </c>
      <c r="D148" s="2">
        <v>1</v>
      </c>
      <c r="E148" s="2">
        <f t="shared" si="2"/>
        <v>636</v>
      </c>
    </row>
    <row r="149" spans="1:5">
      <c r="A149" s="2" t="s">
        <v>77</v>
      </c>
      <c r="B149" s="2">
        <v>28884301</v>
      </c>
      <c r="C149" s="2">
        <v>28884515</v>
      </c>
      <c r="D149" s="2">
        <v>1</v>
      </c>
      <c r="E149" s="2">
        <f t="shared" si="2"/>
        <v>214</v>
      </c>
    </row>
    <row r="150" spans="1:5">
      <c r="A150" s="2" t="s">
        <v>76</v>
      </c>
      <c r="B150" s="2">
        <v>40065633</v>
      </c>
      <c r="C150" s="2">
        <v>40065759</v>
      </c>
      <c r="D150" s="2">
        <v>1</v>
      </c>
      <c r="E150" s="2">
        <f t="shared" si="2"/>
        <v>126</v>
      </c>
    </row>
    <row r="151" spans="1:5">
      <c r="A151" s="2" t="s">
        <v>76</v>
      </c>
      <c r="B151" s="2">
        <v>41556276</v>
      </c>
      <c r="C151" s="2">
        <v>41556669</v>
      </c>
      <c r="D151" s="2">
        <v>1</v>
      </c>
      <c r="E151" s="2">
        <f t="shared" si="2"/>
        <v>393</v>
      </c>
    </row>
    <row r="152" spans="1:5">
      <c r="A152" s="2" t="s">
        <v>76</v>
      </c>
      <c r="B152" s="2">
        <v>42041946</v>
      </c>
      <c r="C152" s="2">
        <v>42042236</v>
      </c>
      <c r="D152" s="2">
        <v>1</v>
      </c>
      <c r="E152" s="2">
        <f t="shared" si="2"/>
        <v>290</v>
      </c>
    </row>
    <row r="153" spans="1:5">
      <c r="A153" s="2" t="s">
        <v>76</v>
      </c>
      <c r="B153" s="2">
        <v>52725628</v>
      </c>
      <c r="C153" s="2">
        <v>52725817</v>
      </c>
      <c r="D153" s="2">
        <v>1</v>
      </c>
      <c r="E153" s="2">
        <f t="shared" si="2"/>
        <v>189</v>
      </c>
    </row>
    <row r="154" spans="1:5">
      <c r="A154" s="2" t="s">
        <v>76</v>
      </c>
      <c r="B154" s="2">
        <v>59214943</v>
      </c>
      <c r="C154" s="2">
        <v>59215157</v>
      </c>
      <c r="D154" s="2">
        <v>1</v>
      </c>
      <c r="E154" s="2">
        <f t="shared" si="2"/>
        <v>214</v>
      </c>
    </row>
    <row r="155" spans="1:5">
      <c r="A155" s="2" t="s">
        <v>76</v>
      </c>
      <c r="B155" s="2">
        <v>60304078</v>
      </c>
      <c r="C155" s="2">
        <v>60304512</v>
      </c>
      <c r="D155" s="2">
        <v>1</v>
      </c>
      <c r="E155" s="2">
        <f t="shared" si="2"/>
        <v>434</v>
      </c>
    </row>
    <row r="156" spans="1:5">
      <c r="A156" s="2" t="s">
        <v>76</v>
      </c>
      <c r="B156" s="2">
        <v>71731633</v>
      </c>
      <c r="C156" s="2">
        <v>71731999</v>
      </c>
      <c r="D156" s="2">
        <v>1</v>
      </c>
      <c r="E156" s="2">
        <f t="shared" si="2"/>
        <v>366</v>
      </c>
    </row>
    <row r="157" spans="1:5">
      <c r="A157" s="2" t="s">
        <v>76</v>
      </c>
      <c r="B157" s="2">
        <v>73292015</v>
      </c>
      <c r="C157" s="2">
        <v>96209055</v>
      </c>
      <c r="D157" s="2">
        <v>1</v>
      </c>
      <c r="E157" s="2">
        <f t="shared" si="2"/>
        <v>22917040</v>
      </c>
    </row>
    <row r="158" spans="1:5">
      <c r="A158" s="2" t="s">
        <v>76</v>
      </c>
      <c r="B158" s="2">
        <v>956677</v>
      </c>
      <c r="C158" s="2">
        <v>133070033</v>
      </c>
      <c r="D158" s="2">
        <v>1</v>
      </c>
      <c r="E158" s="2">
        <f t="shared" si="2"/>
        <v>132113356</v>
      </c>
    </row>
    <row r="159" spans="1:5">
      <c r="A159" s="2" t="s">
        <v>76</v>
      </c>
      <c r="B159" s="2">
        <v>9735676</v>
      </c>
      <c r="C159" s="2">
        <v>9736268</v>
      </c>
      <c r="D159" s="2">
        <v>1</v>
      </c>
      <c r="E159" s="2">
        <f t="shared" si="2"/>
        <v>592</v>
      </c>
    </row>
    <row r="160" spans="1:5">
      <c r="A160" s="2" t="s">
        <v>10</v>
      </c>
      <c r="B160" s="2">
        <v>109725104</v>
      </c>
      <c r="C160" s="2">
        <v>109725318</v>
      </c>
      <c r="D160" s="2">
        <v>1</v>
      </c>
      <c r="E160" s="2">
        <f t="shared" si="2"/>
        <v>214</v>
      </c>
    </row>
    <row r="161" spans="1:5">
      <c r="A161" s="2" t="s">
        <v>10</v>
      </c>
      <c r="B161" s="2">
        <v>115890323</v>
      </c>
      <c r="C161" s="2">
        <v>115890516</v>
      </c>
      <c r="D161" s="2">
        <v>1</v>
      </c>
      <c r="E161" s="2">
        <f t="shared" si="2"/>
        <v>193</v>
      </c>
    </row>
    <row r="162" spans="1:5">
      <c r="A162" s="2" t="s">
        <v>10</v>
      </c>
      <c r="B162" s="2">
        <v>116532614</v>
      </c>
      <c r="C162" s="2">
        <v>116533026</v>
      </c>
      <c r="D162" s="2">
        <v>1</v>
      </c>
      <c r="E162" s="2">
        <f t="shared" si="2"/>
        <v>412</v>
      </c>
    </row>
    <row r="163" spans="1:5">
      <c r="A163" s="2" t="s">
        <v>10</v>
      </c>
      <c r="B163" s="2">
        <v>138971568</v>
      </c>
      <c r="C163" s="2">
        <v>138971942</v>
      </c>
      <c r="D163" s="2">
        <v>1</v>
      </c>
      <c r="E163" s="2">
        <f t="shared" si="2"/>
        <v>374</v>
      </c>
    </row>
    <row r="164" spans="1:5">
      <c r="A164" s="2" t="s">
        <v>10</v>
      </c>
      <c r="B164" s="2">
        <v>141979212</v>
      </c>
      <c r="C164" s="2">
        <v>141979598</v>
      </c>
      <c r="D164" s="2">
        <v>1</v>
      </c>
      <c r="E164" s="2">
        <f t="shared" si="2"/>
        <v>386</v>
      </c>
    </row>
    <row r="165" spans="1:5">
      <c r="A165" s="2" t="s">
        <v>10</v>
      </c>
      <c r="B165" s="2">
        <v>153120505</v>
      </c>
      <c r="C165" s="2">
        <v>153640990</v>
      </c>
      <c r="D165" s="2">
        <v>1</v>
      </c>
      <c r="E165" s="2">
        <f t="shared" si="2"/>
        <v>520485</v>
      </c>
    </row>
    <row r="166" spans="1:5">
      <c r="A166" s="2" t="s">
        <v>10</v>
      </c>
      <c r="B166" s="2">
        <v>187212281</v>
      </c>
      <c r="C166" s="2">
        <v>187212486</v>
      </c>
      <c r="D166" s="2">
        <v>1</v>
      </c>
      <c r="E166" s="2">
        <f t="shared" si="2"/>
        <v>205</v>
      </c>
    </row>
    <row r="167" spans="1:5">
      <c r="A167" s="2" t="s">
        <v>10</v>
      </c>
      <c r="B167" s="2">
        <v>197364709</v>
      </c>
      <c r="C167" s="2">
        <v>197364935</v>
      </c>
      <c r="D167" s="2">
        <v>1</v>
      </c>
      <c r="E167" s="2">
        <f t="shared" si="2"/>
        <v>226</v>
      </c>
    </row>
    <row r="168" spans="1:5">
      <c r="A168" s="2" t="s">
        <v>10</v>
      </c>
      <c r="B168" s="2">
        <v>21161889</v>
      </c>
      <c r="C168" s="2">
        <v>45167655</v>
      </c>
      <c r="D168" s="2">
        <v>1</v>
      </c>
      <c r="E168" s="2">
        <f t="shared" si="2"/>
        <v>24005766</v>
      </c>
    </row>
    <row r="169" spans="1:5">
      <c r="A169" s="2" t="s">
        <v>10</v>
      </c>
      <c r="B169" s="2">
        <v>29797058</v>
      </c>
      <c r="C169" s="2">
        <v>29797485</v>
      </c>
      <c r="D169" s="2">
        <v>1</v>
      </c>
      <c r="E169" s="2">
        <f t="shared" si="2"/>
        <v>427</v>
      </c>
    </row>
    <row r="170" spans="1:5">
      <c r="A170" s="2" t="s">
        <v>10</v>
      </c>
      <c r="B170" s="2">
        <v>4567195</v>
      </c>
      <c r="C170" s="2">
        <v>4567572</v>
      </c>
      <c r="D170" s="2">
        <v>1</v>
      </c>
      <c r="E170" s="2">
        <f t="shared" si="2"/>
        <v>377</v>
      </c>
    </row>
    <row r="171" spans="1:5">
      <c r="A171" s="2" t="s">
        <v>10</v>
      </c>
      <c r="B171" s="2">
        <v>47433974</v>
      </c>
      <c r="C171" s="2">
        <v>47443569</v>
      </c>
      <c r="D171" s="2">
        <v>1</v>
      </c>
      <c r="E171" s="2">
        <f t="shared" si="2"/>
        <v>9595</v>
      </c>
    </row>
    <row r="172" spans="1:5">
      <c r="A172" s="2" t="s">
        <v>10</v>
      </c>
      <c r="B172" s="2">
        <v>57970893</v>
      </c>
      <c r="C172" s="2">
        <v>57972684</v>
      </c>
      <c r="D172" s="2">
        <v>1</v>
      </c>
      <c r="E172" s="2">
        <f t="shared" si="2"/>
        <v>1791</v>
      </c>
    </row>
    <row r="173" spans="1:5">
      <c r="A173" s="2" t="s">
        <v>10</v>
      </c>
      <c r="B173" s="2">
        <v>83683018</v>
      </c>
      <c r="C173" s="2">
        <v>83683232</v>
      </c>
      <c r="D173" s="2">
        <v>1</v>
      </c>
      <c r="E173" s="2">
        <f t="shared" si="2"/>
        <v>214</v>
      </c>
    </row>
    <row r="174" spans="1:5">
      <c r="A174" s="2" t="s">
        <v>78</v>
      </c>
      <c r="B174" s="2">
        <v>102853735</v>
      </c>
      <c r="C174" s="2">
        <v>102854348</v>
      </c>
      <c r="D174" s="2">
        <v>1</v>
      </c>
      <c r="E174" s="2">
        <f t="shared" si="2"/>
        <v>613</v>
      </c>
    </row>
    <row r="175" spans="1:5">
      <c r="A175" s="2" t="s">
        <v>78</v>
      </c>
      <c r="B175" s="2">
        <v>141416242</v>
      </c>
      <c r="C175" s="2">
        <v>141416432</v>
      </c>
      <c r="D175" s="2">
        <v>1</v>
      </c>
      <c r="E175" s="2">
        <f t="shared" si="2"/>
        <v>190</v>
      </c>
    </row>
    <row r="176" spans="1:5">
      <c r="A176" s="2" t="s">
        <v>78</v>
      </c>
      <c r="B176" s="2">
        <v>144815226</v>
      </c>
      <c r="C176" s="2">
        <v>144815714</v>
      </c>
      <c r="D176" s="2">
        <v>1</v>
      </c>
      <c r="E176" s="2">
        <f t="shared" si="2"/>
        <v>488</v>
      </c>
    </row>
    <row r="177" spans="1:5">
      <c r="A177" s="2" t="s">
        <v>78</v>
      </c>
      <c r="B177" s="2">
        <v>149209195</v>
      </c>
      <c r="C177" s="2">
        <v>149209963</v>
      </c>
      <c r="D177" s="2">
        <v>1</v>
      </c>
      <c r="E177" s="2">
        <f t="shared" si="2"/>
        <v>768</v>
      </c>
    </row>
    <row r="178" spans="1:5">
      <c r="A178" s="2" t="s">
        <v>78</v>
      </c>
      <c r="B178" s="2">
        <v>153907622</v>
      </c>
      <c r="C178" s="2">
        <v>153907849</v>
      </c>
      <c r="D178" s="2">
        <v>1</v>
      </c>
      <c r="E178" s="2">
        <f t="shared" si="2"/>
        <v>227</v>
      </c>
    </row>
    <row r="179" spans="1:5">
      <c r="A179" s="2" t="s">
        <v>78</v>
      </c>
      <c r="B179" s="2">
        <v>158210292</v>
      </c>
      <c r="C179" s="2">
        <v>169238668</v>
      </c>
      <c r="D179" s="2">
        <v>1</v>
      </c>
      <c r="E179" s="2">
        <f t="shared" si="2"/>
        <v>11028376</v>
      </c>
    </row>
    <row r="180" spans="1:5">
      <c r="A180" s="2" t="s">
        <v>78</v>
      </c>
      <c r="B180" s="2">
        <v>174451890</v>
      </c>
      <c r="C180" s="2">
        <v>174604603</v>
      </c>
      <c r="D180" s="2">
        <v>1</v>
      </c>
      <c r="E180" s="2">
        <f t="shared" si="2"/>
        <v>152713</v>
      </c>
    </row>
    <row r="181" spans="1:5">
      <c r="A181" s="2" t="s">
        <v>78</v>
      </c>
      <c r="B181" s="2">
        <v>187959294</v>
      </c>
      <c r="C181" s="2">
        <v>187959421</v>
      </c>
      <c r="D181" s="2">
        <v>1</v>
      </c>
      <c r="E181" s="2">
        <f t="shared" si="2"/>
        <v>127</v>
      </c>
    </row>
    <row r="182" spans="1:5">
      <c r="A182" s="2" t="s">
        <v>78</v>
      </c>
      <c r="B182" s="2">
        <v>40377690</v>
      </c>
      <c r="C182" s="2">
        <v>40377987</v>
      </c>
      <c r="D182" s="2">
        <v>1</v>
      </c>
      <c r="E182" s="2">
        <f t="shared" si="2"/>
        <v>297</v>
      </c>
    </row>
    <row r="183" spans="1:5">
      <c r="A183" s="2" t="s">
        <v>78</v>
      </c>
      <c r="B183" s="2">
        <v>96429194</v>
      </c>
      <c r="C183" s="2">
        <v>96429607</v>
      </c>
      <c r="D183" s="2">
        <v>1</v>
      </c>
      <c r="E183" s="2">
        <f t="shared" si="2"/>
        <v>413</v>
      </c>
    </row>
    <row r="184" spans="1:5">
      <c r="A184" s="2" t="s">
        <v>79</v>
      </c>
      <c r="B184" s="2">
        <v>116374682</v>
      </c>
      <c r="C184" s="2">
        <v>116375055</v>
      </c>
      <c r="D184" s="2">
        <v>1</v>
      </c>
      <c r="E184" s="2">
        <f t="shared" si="2"/>
        <v>373</v>
      </c>
    </row>
    <row r="185" spans="1:5">
      <c r="A185" s="2" t="s">
        <v>79</v>
      </c>
      <c r="B185" s="2">
        <v>130777668</v>
      </c>
      <c r="C185" s="2">
        <v>130781307</v>
      </c>
      <c r="D185" s="2">
        <v>1</v>
      </c>
      <c r="E185" s="2">
        <f t="shared" si="2"/>
        <v>3639</v>
      </c>
    </row>
    <row r="186" spans="1:5">
      <c r="A186" s="2" t="s">
        <v>79</v>
      </c>
      <c r="B186" s="2">
        <v>137016868</v>
      </c>
      <c r="C186" s="2">
        <v>137017070</v>
      </c>
      <c r="D186" s="2">
        <v>1</v>
      </c>
      <c r="E186" s="2">
        <f t="shared" si="2"/>
        <v>202</v>
      </c>
    </row>
    <row r="187" spans="1:5">
      <c r="A187" s="2" t="s">
        <v>79</v>
      </c>
      <c r="B187" s="2">
        <v>15594031</v>
      </c>
      <c r="C187" s="2">
        <v>15594234</v>
      </c>
      <c r="D187" s="2">
        <v>1</v>
      </c>
      <c r="E187" s="2">
        <f t="shared" si="2"/>
        <v>203</v>
      </c>
    </row>
    <row r="188" spans="1:5">
      <c r="A188" s="2" t="s">
        <v>79</v>
      </c>
      <c r="B188" s="2">
        <v>158137936</v>
      </c>
      <c r="C188" s="2">
        <v>158138171</v>
      </c>
      <c r="D188" s="2">
        <v>1</v>
      </c>
      <c r="E188" s="2">
        <f t="shared" si="2"/>
        <v>235</v>
      </c>
    </row>
    <row r="189" spans="1:5">
      <c r="A189" s="2" t="s">
        <v>79</v>
      </c>
      <c r="B189" s="2">
        <v>175595525</v>
      </c>
      <c r="C189" s="2">
        <v>175596123</v>
      </c>
      <c r="D189" s="2">
        <v>1</v>
      </c>
      <c r="E189" s="2">
        <f t="shared" si="2"/>
        <v>598</v>
      </c>
    </row>
    <row r="190" spans="1:5">
      <c r="A190" s="2" t="s">
        <v>79</v>
      </c>
      <c r="B190" s="2">
        <v>181126386</v>
      </c>
      <c r="C190" s="2">
        <v>181127036</v>
      </c>
      <c r="D190" s="2">
        <v>1</v>
      </c>
      <c r="E190" s="2">
        <f t="shared" si="2"/>
        <v>650</v>
      </c>
    </row>
    <row r="191" spans="1:5">
      <c r="A191" s="2" t="s">
        <v>79</v>
      </c>
      <c r="B191" s="2">
        <v>19131611</v>
      </c>
      <c r="C191" s="2">
        <v>20377860</v>
      </c>
      <c r="D191" s="2">
        <v>1</v>
      </c>
      <c r="E191" s="2">
        <f t="shared" si="2"/>
        <v>1246249</v>
      </c>
    </row>
    <row r="192" spans="1:5">
      <c r="A192" s="2" t="s">
        <v>79</v>
      </c>
      <c r="B192" s="2">
        <v>20324910</v>
      </c>
      <c r="C192" s="2">
        <v>20325122</v>
      </c>
      <c r="D192" s="2">
        <v>1</v>
      </c>
      <c r="E192" s="2">
        <f t="shared" si="2"/>
        <v>212</v>
      </c>
    </row>
    <row r="193" spans="1:5">
      <c r="A193" s="2" t="s">
        <v>79</v>
      </c>
      <c r="B193" s="2">
        <v>44593330</v>
      </c>
      <c r="C193" s="2">
        <v>44593427</v>
      </c>
      <c r="D193" s="2">
        <v>1</v>
      </c>
      <c r="E193" s="2">
        <f t="shared" si="2"/>
        <v>97</v>
      </c>
    </row>
    <row r="194" spans="1:5">
      <c r="A194" s="2" t="s">
        <v>79</v>
      </c>
      <c r="B194" s="2">
        <v>62235665</v>
      </c>
      <c r="C194" s="2">
        <v>80186847</v>
      </c>
      <c r="D194" s="2">
        <v>1</v>
      </c>
      <c r="E194" s="2">
        <f t="shared" si="2"/>
        <v>17951182</v>
      </c>
    </row>
    <row r="195" spans="1:5">
      <c r="A195" s="2" t="s">
        <v>79</v>
      </c>
      <c r="B195" s="2">
        <v>6416124</v>
      </c>
      <c r="C195" s="2">
        <v>6416367</v>
      </c>
      <c r="D195" s="2">
        <v>1</v>
      </c>
      <c r="E195" s="2">
        <f t="shared" si="2"/>
        <v>243</v>
      </c>
    </row>
    <row r="196" spans="1:5">
      <c r="A196" s="2" t="s">
        <v>79</v>
      </c>
      <c r="B196" s="2">
        <v>88883517</v>
      </c>
      <c r="C196" s="2">
        <v>89683272</v>
      </c>
      <c r="D196" s="2">
        <v>1</v>
      </c>
      <c r="E196" s="2">
        <f t="shared" si="2"/>
        <v>799755</v>
      </c>
    </row>
    <row r="197" spans="1:5">
      <c r="A197" s="2" t="s">
        <v>3</v>
      </c>
      <c r="B197" s="2">
        <v>104647524</v>
      </c>
      <c r="C197" s="2">
        <v>104648165</v>
      </c>
      <c r="D197" s="2">
        <v>1</v>
      </c>
      <c r="E197" s="2">
        <f t="shared" si="2"/>
        <v>641</v>
      </c>
    </row>
    <row r="198" spans="1:5">
      <c r="A198" s="2" t="s">
        <v>3</v>
      </c>
      <c r="B198" s="2">
        <v>106230060</v>
      </c>
      <c r="C198" s="2">
        <v>106231030</v>
      </c>
      <c r="D198" s="2">
        <v>1</v>
      </c>
      <c r="E198" s="2">
        <f t="shared" si="2"/>
        <v>970</v>
      </c>
    </row>
    <row r="199" spans="1:5">
      <c r="A199" s="2" t="s">
        <v>3</v>
      </c>
      <c r="B199" s="2">
        <v>118940825</v>
      </c>
      <c r="C199" s="2">
        <v>118941155</v>
      </c>
      <c r="D199" s="2">
        <v>1</v>
      </c>
      <c r="E199" s="2">
        <f t="shared" si="2"/>
        <v>330</v>
      </c>
    </row>
    <row r="200" spans="1:5">
      <c r="A200" s="2" t="s">
        <v>3</v>
      </c>
      <c r="B200" s="2">
        <v>11918720</v>
      </c>
      <c r="C200" s="2">
        <v>11918924</v>
      </c>
      <c r="D200" s="2">
        <v>1</v>
      </c>
      <c r="E200" s="2">
        <f t="shared" si="2"/>
        <v>204</v>
      </c>
    </row>
    <row r="201" spans="1:5">
      <c r="A201" s="2" t="s">
        <v>3</v>
      </c>
      <c r="B201" s="2">
        <v>12893681</v>
      </c>
      <c r="C201" s="2">
        <v>12893876</v>
      </c>
      <c r="D201" s="2">
        <v>1</v>
      </c>
      <c r="E201" s="2">
        <f t="shared" si="2"/>
        <v>195</v>
      </c>
    </row>
    <row r="202" spans="1:5">
      <c r="A202" s="2" t="s">
        <v>3</v>
      </c>
      <c r="B202" s="2">
        <v>138386285</v>
      </c>
      <c r="C202" s="2">
        <v>138386621</v>
      </c>
      <c r="D202" s="2">
        <v>1</v>
      </c>
      <c r="E202" s="2">
        <f t="shared" si="2"/>
        <v>336</v>
      </c>
    </row>
    <row r="203" spans="1:5">
      <c r="A203" s="2" t="s">
        <v>3</v>
      </c>
      <c r="B203" s="2">
        <v>144266199</v>
      </c>
      <c r="C203" s="2">
        <v>144322379</v>
      </c>
      <c r="D203" s="2">
        <v>1</v>
      </c>
      <c r="E203" s="2">
        <f t="shared" ref="E203:E266" si="3">C203-B203</f>
        <v>56180</v>
      </c>
    </row>
    <row r="204" spans="1:5">
      <c r="A204" s="2" t="s">
        <v>3</v>
      </c>
      <c r="B204" s="2">
        <v>154906144</v>
      </c>
      <c r="C204" s="2">
        <v>154906523</v>
      </c>
      <c r="D204" s="2">
        <v>1</v>
      </c>
      <c r="E204" s="2">
        <f t="shared" si="3"/>
        <v>379</v>
      </c>
    </row>
    <row r="205" spans="1:5">
      <c r="A205" s="2" t="s">
        <v>3</v>
      </c>
      <c r="B205" s="2">
        <v>35493814</v>
      </c>
      <c r="C205" s="2">
        <v>125595743</v>
      </c>
      <c r="D205" s="2">
        <v>1</v>
      </c>
      <c r="E205" s="2">
        <f t="shared" si="3"/>
        <v>90101929</v>
      </c>
    </row>
    <row r="206" spans="1:5">
      <c r="A206" s="2" t="s">
        <v>3</v>
      </c>
      <c r="B206" s="2">
        <v>4886484</v>
      </c>
      <c r="C206" s="2">
        <v>4886862</v>
      </c>
      <c r="D206" s="2">
        <v>1</v>
      </c>
      <c r="E206" s="2">
        <f t="shared" si="3"/>
        <v>378</v>
      </c>
    </row>
    <row r="207" spans="1:5">
      <c r="A207" s="2" t="s">
        <v>80</v>
      </c>
      <c r="B207" s="2">
        <v>109259227</v>
      </c>
      <c r="C207" s="2">
        <v>130298994</v>
      </c>
      <c r="D207" s="2">
        <v>1</v>
      </c>
      <c r="E207" s="2">
        <f t="shared" si="3"/>
        <v>21039767</v>
      </c>
    </row>
    <row r="208" spans="1:5">
      <c r="A208" s="2" t="s">
        <v>80</v>
      </c>
      <c r="B208" s="2">
        <v>115202358</v>
      </c>
      <c r="C208" s="2">
        <v>115202733</v>
      </c>
      <c r="D208" s="2">
        <v>1</v>
      </c>
      <c r="E208" s="2">
        <f t="shared" si="3"/>
        <v>375</v>
      </c>
    </row>
    <row r="209" spans="1:5">
      <c r="A209" s="2" t="s">
        <v>80</v>
      </c>
      <c r="B209" s="2">
        <v>137193424</v>
      </c>
      <c r="C209" s="2">
        <v>137193825</v>
      </c>
      <c r="D209" s="2">
        <v>1</v>
      </c>
      <c r="E209" s="2">
        <f t="shared" si="3"/>
        <v>401</v>
      </c>
    </row>
    <row r="210" spans="1:5">
      <c r="A210" s="2" t="s">
        <v>80</v>
      </c>
      <c r="B210" s="2">
        <v>152675383</v>
      </c>
      <c r="C210" s="2">
        <v>152675760</v>
      </c>
      <c r="D210" s="2">
        <v>1</v>
      </c>
      <c r="E210" s="2">
        <f t="shared" si="3"/>
        <v>377</v>
      </c>
    </row>
    <row r="211" spans="1:5">
      <c r="A211" s="2" t="s">
        <v>80</v>
      </c>
      <c r="B211" s="2">
        <v>19651458</v>
      </c>
      <c r="C211" s="2">
        <v>19651878</v>
      </c>
      <c r="D211" s="2">
        <v>1</v>
      </c>
      <c r="E211" s="2">
        <f t="shared" si="3"/>
        <v>420</v>
      </c>
    </row>
    <row r="212" spans="1:5">
      <c r="A212" s="2" t="s">
        <v>80</v>
      </c>
      <c r="B212" s="2">
        <v>22356049</v>
      </c>
      <c r="C212" s="2">
        <v>22356217</v>
      </c>
      <c r="D212" s="2">
        <v>1</v>
      </c>
      <c r="E212" s="2">
        <f t="shared" si="3"/>
        <v>168</v>
      </c>
    </row>
    <row r="213" spans="1:5">
      <c r="A213" s="2" t="s">
        <v>80</v>
      </c>
      <c r="B213" s="2">
        <v>27901848</v>
      </c>
      <c r="C213" s="2">
        <v>27902196</v>
      </c>
      <c r="D213" s="2">
        <v>1</v>
      </c>
      <c r="E213" s="2">
        <f t="shared" si="3"/>
        <v>348</v>
      </c>
    </row>
    <row r="214" spans="1:5">
      <c r="A214" s="2" t="s">
        <v>80</v>
      </c>
      <c r="B214" s="2">
        <v>41236865</v>
      </c>
      <c r="C214" s="2">
        <v>41237056</v>
      </c>
      <c r="D214" s="2">
        <v>1</v>
      </c>
      <c r="E214" s="2">
        <f t="shared" si="3"/>
        <v>191</v>
      </c>
    </row>
    <row r="215" spans="1:5">
      <c r="A215" s="2" t="s">
        <v>80</v>
      </c>
      <c r="B215" s="2">
        <v>42313584</v>
      </c>
      <c r="C215" s="2">
        <v>100535361</v>
      </c>
      <c r="D215" s="2">
        <v>1</v>
      </c>
      <c r="E215" s="2">
        <f t="shared" si="3"/>
        <v>58221777</v>
      </c>
    </row>
    <row r="216" spans="1:5">
      <c r="A216" s="2" t="s">
        <v>80</v>
      </c>
      <c r="B216" s="2">
        <v>45068433</v>
      </c>
      <c r="C216" s="2">
        <v>158786115</v>
      </c>
      <c r="D216" s="2">
        <v>1</v>
      </c>
      <c r="E216" s="2">
        <f t="shared" si="3"/>
        <v>113717682</v>
      </c>
    </row>
    <row r="217" spans="1:5">
      <c r="A217" s="2" t="s">
        <v>80</v>
      </c>
      <c r="B217" s="2">
        <v>45195262</v>
      </c>
      <c r="C217" s="2">
        <v>45195466</v>
      </c>
      <c r="D217" s="2">
        <v>1</v>
      </c>
      <c r="E217" s="2">
        <f t="shared" si="3"/>
        <v>204</v>
      </c>
    </row>
    <row r="218" spans="1:5">
      <c r="A218" s="2" t="s">
        <v>80</v>
      </c>
      <c r="B218" s="2">
        <v>75864442</v>
      </c>
      <c r="C218" s="2">
        <v>75864802</v>
      </c>
      <c r="D218" s="2">
        <v>1</v>
      </c>
      <c r="E218" s="2">
        <f t="shared" si="3"/>
        <v>360</v>
      </c>
    </row>
    <row r="219" spans="1:5">
      <c r="A219" s="2" t="s">
        <v>80</v>
      </c>
      <c r="B219" s="2">
        <v>76998862</v>
      </c>
      <c r="C219" s="2">
        <v>76999012</v>
      </c>
      <c r="D219" s="2">
        <v>1</v>
      </c>
      <c r="E219" s="2">
        <f t="shared" si="3"/>
        <v>150</v>
      </c>
    </row>
    <row r="220" spans="1:5">
      <c r="A220" s="2" t="s">
        <v>80</v>
      </c>
      <c r="B220" s="2">
        <v>76998862</v>
      </c>
      <c r="C220" s="2">
        <v>76999020</v>
      </c>
      <c r="D220" s="2">
        <v>1</v>
      </c>
      <c r="E220" s="2">
        <f t="shared" si="3"/>
        <v>158</v>
      </c>
    </row>
    <row r="221" spans="1:5">
      <c r="A221" s="2" t="s">
        <v>80</v>
      </c>
      <c r="B221" s="2">
        <v>82285497</v>
      </c>
      <c r="C221" s="2">
        <v>98673691</v>
      </c>
      <c r="D221" s="2">
        <v>1</v>
      </c>
      <c r="E221" s="2">
        <f t="shared" si="3"/>
        <v>16388194</v>
      </c>
    </row>
    <row r="222" spans="1:5">
      <c r="A222" s="2" t="s">
        <v>80</v>
      </c>
      <c r="B222" s="2">
        <v>85291354</v>
      </c>
      <c r="C222" s="2">
        <v>85291545</v>
      </c>
      <c r="D222" s="2">
        <v>1</v>
      </c>
      <c r="E222" s="2">
        <f t="shared" si="3"/>
        <v>191</v>
      </c>
    </row>
    <row r="223" spans="1:5">
      <c r="A223" s="2" t="s">
        <v>80</v>
      </c>
      <c r="B223" s="2">
        <v>87037267</v>
      </c>
      <c r="C223" s="2">
        <v>87037444</v>
      </c>
      <c r="D223" s="2">
        <v>1</v>
      </c>
      <c r="E223" s="2">
        <f t="shared" si="3"/>
        <v>177</v>
      </c>
    </row>
    <row r="224" spans="1:5">
      <c r="A224" s="2" t="s">
        <v>80</v>
      </c>
      <c r="B224" s="2">
        <v>8774307</v>
      </c>
      <c r="C224" s="2">
        <v>158149127</v>
      </c>
      <c r="D224" s="2">
        <v>1</v>
      </c>
      <c r="E224" s="2">
        <f t="shared" si="3"/>
        <v>149374820</v>
      </c>
    </row>
    <row r="225" spans="1:5">
      <c r="A225" s="2" t="s">
        <v>80</v>
      </c>
      <c r="B225" s="2">
        <v>91754522</v>
      </c>
      <c r="C225" s="2">
        <v>91766251</v>
      </c>
      <c r="D225" s="2">
        <v>1</v>
      </c>
      <c r="E225" s="2">
        <f t="shared" si="3"/>
        <v>11729</v>
      </c>
    </row>
    <row r="226" spans="1:5">
      <c r="A226" s="2" t="s">
        <v>80</v>
      </c>
      <c r="B226" s="2">
        <v>92052185</v>
      </c>
      <c r="C226" s="2">
        <v>92074425</v>
      </c>
      <c r="D226" s="2">
        <v>1</v>
      </c>
      <c r="E226" s="2">
        <f t="shared" si="3"/>
        <v>22240</v>
      </c>
    </row>
    <row r="227" spans="1:5">
      <c r="A227" s="2" t="s">
        <v>80</v>
      </c>
      <c r="B227" s="2">
        <v>94559961</v>
      </c>
      <c r="C227" s="2">
        <v>94560381</v>
      </c>
      <c r="D227" s="2">
        <v>1</v>
      </c>
      <c r="E227" s="2">
        <f t="shared" si="3"/>
        <v>420</v>
      </c>
    </row>
    <row r="228" spans="1:5">
      <c r="A228" s="2" t="s">
        <v>1</v>
      </c>
      <c r="B228" s="2">
        <v>102129088</v>
      </c>
      <c r="C228" s="2">
        <v>102129288</v>
      </c>
      <c r="D228" s="2">
        <v>1</v>
      </c>
      <c r="E228" s="2">
        <f t="shared" si="3"/>
        <v>200</v>
      </c>
    </row>
    <row r="229" spans="1:5">
      <c r="A229" s="2" t="s">
        <v>1</v>
      </c>
      <c r="B229" s="2">
        <v>10472354</v>
      </c>
      <c r="C229" s="2">
        <v>10472730</v>
      </c>
      <c r="D229" s="2">
        <v>1</v>
      </c>
      <c r="E229" s="2">
        <f t="shared" si="3"/>
        <v>376</v>
      </c>
    </row>
    <row r="230" spans="1:5">
      <c r="A230" s="2" t="s">
        <v>1</v>
      </c>
      <c r="B230" s="2">
        <v>108273458</v>
      </c>
      <c r="C230" s="2">
        <v>108273848</v>
      </c>
      <c r="D230" s="2">
        <v>1</v>
      </c>
      <c r="E230" s="2">
        <f t="shared" si="3"/>
        <v>390</v>
      </c>
    </row>
    <row r="231" spans="1:5">
      <c r="A231" s="2" t="s">
        <v>1</v>
      </c>
      <c r="B231" s="2">
        <v>11744406</v>
      </c>
      <c r="C231" s="2">
        <v>11744607</v>
      </c>
      <c r="D231" s="2">
        <v>1</v>
      </c>
      <c r="E231" s="2">
        <f t="shared" si="3"/>
        <v>201</v>
      </c>
    </row>
    <row r="232" spans="1:5">
      <c r="A232" s="2" t="s">
        <v>1</v>
      </c>
      <c r="B232" s="2">
        <v>117581958</v>
      </c>
      <c r="C232" s="2">
        <v>117582149</v>
      </c>
      <c r="D232" s="2">
        <v>1</v>
      </c>
      <c r="E232" s="2">
        <f t="shared" si="3"/>
        <v>191</v>
      </c>
    </row>
    <row r="233" spans="1:5">
      <c r="A233" s="2" t="s">
        <v>1</v>
      </c>
      <c r="B233" s="2">
        <v>121712764</v>
      </c>
      <c r="C233" s="2">
        <v>121712955</v>
      </c>
      <c r="D233" s="2">
        <v>1</v>
      </c>
      <c r="E233" s="2">
        <f t="shared" si="3"/>
        <v>191</v>
      </c>
    </row>
    <row r="234" spans="1:5">
      <c r="A234" s="2" t="s">
        <v>1</v>
      </c>
      <c r="B234" s="2">
        <v>127515724</v>
      </c>
      <c r="C234" s="2">
        <v>127999801</v>
      </c>
      <c r="D234" s="2">
        <v>1</v>
      </c>
      <c r="E234" s="2">
        <f t="shared" si="3"/>
        <v>484077</v>
      </c>
    </row>
    <row r="235" spans="1:5">
      <c r="A235" s="2" t="s">
        <v>1</v>
      </c>
      <c r="B235" s="2">
        <v>127644782</v>
      </c>
      <c r="C235" s="2">
        <v>127645008</v>
      </c>
      <c r="D235" s="2">
        <v>1</v>
      </c>
      <c r="E235" s="2">
        <f t="shared" si="3"/>
        <v>226</v>
      </c>
    </row>
    <row r="236" spans="1:5">
      <c r="A236" s="2" t="s">
        <v>1</v>
      </c>
      <c r="B236" s="2">
        <v>127665858</v>
      </c>
      <c r="C236" s="2">
        <v>127666244</v>
      </c>
      <c r="D236" s="2">
        <v>1</v>
      </c>
      <c r="E236" s="2">
        <f t="shared" si="3"/>
        <v>386</v>
      </c>
    </row>
    <row r="237" spans="1:5">
      <c r="A237" s="2" t="s">
        <v>1</v>
      </c>
      <c r="B237" s="2">
        <v>127700037</v>
      </c>
      <c r="C237" s="2">
        <v>127700882</v>
      </c>
      <c r="D237" s="2">
        <v>1</v>
      </c>
      <c r="E237" s="2">
        <f t="shared" si="3"/>
        <v>845</v>
      </c>
    </row>
    <row r="238" spans="1:5">
      <c r="A238" s="2" t="s">
        <v>1</v>
      </c>
      <c r="B238" s="2">
        <v>41799251</v>
      </c>
      <c r="C238" s="2">
        <v>41800003</v>
      </c>
      <c r="D238" s="2">
        <v>1</v>
      </c>
      <c r="E238" s="2">
        <f t="shared" si="3"/>
        <v>752</v>
      </c>
    </row>
    <row r="239" spans="1:5">
      <c r="A239" s="2" t="s">
        <v>1</v>
      </c>
      <c r="B239" s="2">
        <v>61512754</v>
      </c>
      <c r="C239" s="2">
        <v>86602054</v>
      </c>
      <c r="D239" s="2">
        <v>1</v>
      </c>
      <c r="E239" s="2">
        <f t="shared" si="3"/>
        <v>25089300</v>
      </c>
    </row>
    <row r="240" spans="1:5">
      <c r="A240" s="2" t="s">
        <v>1</v>
      </c>
      <c r="B240" s="2">
        <v>70318366</v>
      </c>
      <c r="C240" s="2">
        <v>123401433</v>
      </c>
      <c r="D240" s="2">
        <v>1</v>
      </c>
      <c r="E240" s="2">
        <f t="shared" si="3"/>
        <v>53083067</v>
      </c>
    </row>
    <row r="241" spans="1:5">
      <c r="A241" s="2" t="s">
        <v>1</v>
      </c>
      <c r="B241" s="2">
        <v>79668865</v>
      </c>
      <c r="C241" s="2">
        <v>81908125</v>
      </c>
      <c r="D241" s="2">
        <v>1</v>
      </c>
      <c r="E241" s="2">
        <f t="shared" si="3"/>
        <v>2239260</v>
      </c>
    </row>
    <row r="242" spans="1:5">
      <c r="A242" s="2" t="s">
        <v>1</v>
      </c>
      <c r="B242" s="2">
        <v>99622029</v>
      </c>
      <c r="C242" s="2">
        <v>127507383</v>
      </c>
      <c r="D242" s="2">
        <v>1</v>
      </c>
      <c r="E242" s="2">
        <f t="shared" si="3"/>
        <v>27885354</v>
      </c>
    </row>
    <row r="243" spans="1:5">
      <c r="A243" s="2" t="s">
        <v>81</v>
      </c>
      <c r="B243" s="2">
        <v>103142149</v>
      </c>
      <c r="C243" s="2">
        <v>103142357</v>
      </c>
      <c r="D243" s="2">
        <v>1</v>
      </c>
      <c r="E243" s="2">
        <f t="shared" si="3"/>
        <v>208</v>
      </c>
    </row>
    <row r="244" spans="1:5">
      <c r="A244" s="2" t="s">
        <v>81</v>
      </c>
      <c r="B244" s="2">
        <v>107749715</v>
      </c>
      <c r="C244" s="2">
        <v>108580168</v>
      </c>
      <c r="D244" s="2">
        <v>1</v>
      </c>
      <c r="E244" s="2">
        <f t="shared" si="3"/>
        <v>830453</v>
      </c>
    </row>
    <row r="245" spans="1:5">
      <c r="A245" s="2" t="s">
        <v>81</v>
      </c>
      <c r="B245" s="2">
        <v>111940224</v>
      </c>
      <c r="C245" s="2">
        <v>111940451</v>
      </c>
      <c r="D245" s="2">
        <v>1</v>
      </c>
      <c r="E245" s="2">
        <f t="shared" si="3"/>
        <v>227</v>
      </c>
    </row>
    <row r="246" spans="1:5">
      <c r="A246" s="2" t="s">
        <v>81</v>
      </c>
      <c r="B246" s="2">
        <v>123785537</v>
      </c>
      <c r="C246" s="2">
        <v>123785728</v>
      </c>
      <c r="D246" s="2">
        <v>1</v>
      </c>
      <c r="E246" s="2">
        <f t="shared" si="3"/>
        <v>191</v>
      </c>
    </row>
    <row r="247" spans="1:5">
      <c r="A247" s="2" t="s">
        <v>81</v>
      </c>
      <c r="B247" s="2">
        <v>128689616</v>
      </c>
      <c r="C247" s="2">
        <v>130688124</v>
      </c>
      <c r="D247" s="2">
        <v>1</v>
      </c>
      <c r="E247" s="2">
        <f t="shared" si="3"/>
        <v>1998508</v>
      </c>
    </row>
    <row r="248" spans="1:5">
      <c r="A248" s="2" t="s">
        <v>81</v>
      </c>
      <c r="B248" s="2">
        <v>128875678</v>
      </c>
      <c r="C248" s="2">
        <v>128875862</v>
      </c>
      <c r="D248" s="2">
        <v>1</v>
      </c>
      <c r="E248" s="2">
        <f t="shared" si="3"/>
        <v>184</v>
      </c>
    </row>
    <row r="249" spans="1:5">
      <c r="A249" s="2" t="s">
        <v>81</v>
      </c>
      <c r="B249" s="2">
        <v>20609044</v>
      </c>
      <c r="C249" s="2">
        <v>20609247</v>
      </c>
      <c r="D249" s="2">
        <v>1</v>
      </c>
      <c r="E249" s="2">
        <f t="shared" si="3"/>
        <v>203</v>
      </c>
    </row>
    <row r="250" spans="1:5">
      <c r="A250" s="2" t="s">
        <v>81</v>
      </c>
      <c r="B250" s="2">
        <v>28356282</v>
      </c>
      <c r="C250" s="2">
        <v>28356483</v>
      </c>
      <c r="D250" s="2">
        <v>1</v>
      </c>
      <c r="E250" s="2">
        <f t="shared" si="3"/>
        <v>201</v>
      </c>
    </row>
    <row r="251" spans="1:5">
      <c r="A251" s="2" t="s">
        <v>81</v>
      </c>
      <c r="B251" s="2">
        <v>86571180</v>
      </c>
      <c r="C251" s="2">
        <v>86572673</v>
      </c>
      <c r="D251" s="2">
        <v>1</v>
      </c>
      <c r="E251" s="2">
        <f t="shared" si="3"/>
        <v>1493</v>
      </c>
    </row>
    <row r="252" spans="1:5">
      <c r="A252" s="2" t="s">
        <v>81</v>
      </c>
      <c r="B252" s="2">
        <v>90766999</v>
      </c>
      <c r="C252" s="2">
        <v>108057943</v>
      </c>
      <c r="D252" s="2">
        <v>1</v>
      </c>
      <c r="E252" s="2">
        <f t="shared" si="3"/>
        <v>17290944</v>
      </c>
    </row>
    <row r="253" spans="1:5">
      <c r="A253" s="2" t="s">
        <v>81</v>
      </c>
      <c r="B253" s="2">
        <v>90955472</v>
      </c>
      <c r="C253" s="2">
        <v>90955686</v>
      </c>
      <c r="D253" s="2">
        <v>1</v>
      </c>
      <c r="E253" s="2">
        <f t="shared" si="3"/>
        <v>214</v>
      </c>
    </row>
    <row r="254" spans="1:5">
      <c r="A254" s="2" t="s">
        <v>81</v>
      </c>
      <c r="B254" s="2">
        <v>98190799</v>
      </c>
      <c r="C254" s="2">
        <v>98192014</v>
      </c>
      <c r="D254" s="2">
        <v>1</v>
      </c>
      <c r="E254" s="2">
        <f t="shared" si="3"/>
        <v>1215</v>
      </c>
    </row>
    <row r="255" spans="1:5">
      <c r="A255" s="2" t="s">
        <v>82</v>
      </c>
      <c r="B255" s="2">
        <v>0</v>
      </c>
      <c r="C255" s="2">
        <v>16563</v>
      </c>
      <c r="D255" s="2">
        <v>1</v>
      </c>
      <c r="E255" s="2">
        <f t="shared" si="3"/>
        <v>16563</v>
      </c>
    </row>
    <row r="256" spans="1:5">
      <c r="A256" s="2" t="s">
        <v>82</v>
      </c>
      <c r="B256" s="2">
        <v>0</v>
      </c>
      <c r="C256" s="2">
        <v>16567</v>
      </c>
      <c r="D256" s="2">
        <v>3</v>
      </c>
      <c r="E256" s="2">
        <f t="shared" si="3"/>
        <v>16567</v>
      </c>
    </row>
    <row r="257" spans="1:5">
      <c r="A257" s="2" t="s">
        <v>82</v>
      </c>
      <c r="B257" s="2">
        <v>0</v>
      </c>
      <c r="C257" s="2">
        <v>16569</v>
      </c>
      <c r="D257" s="2">
        <v>55</v>
      </c>
      <c r="E257" s="2">
        <f t="shared" si="3"/>
        <v>16569</v>
      </c>
    </row>
    <row r="258" spans="1:5">
      <c r="A258" s="2" t="s">
        <v>82</v>
      </c>
      <c r="B258" s="2">
        <v>103</v>
      </c>
      <c r="C258" s="2">
        <v>262</v>
      </c>
      <c r="D258" s="2">
        <v>1</v>
      </c>
      <c r="E258" s="2">
        <f t="shared" si="3"/>
        <v>159</v>
      </c>
    </row>
    <row r="259" spans="1:5">
      <c r="A259" s="2" t="s">
        <v>82</v>
      </c>
      <c r="B259" s="2">
        <v>10620</v>
      </c>
      <c r="C259" s="2">
        <v>10976</v>
      </c>
      <c r="D259" s="2">
        <v>1</v>
      </c>
      <c r="E259" s="2">
        <f t="shared" si="3"/>
        <v>356</v>
      </c>
    </row>
    <row r="260" spans="1:5">
      <c r="A260" s="2" t="s">
        <v>82</v>
      </c>
      <c r="B260" s="2">
        <v>10651</v>
      </c>
      <c r="C260" s="2">
        <v>14434</v>
      </c>
      <c r="D260" s="2">
        <v>1</v>
      </c>
      <c r="E260" s="2">
        <f t="shared" si="3"/>
        <v>3783</v>
      </c>
    </row>
    <row r="261" spans="1:5">
      <c r="A261" s="2" t="s">
        <v>82</v>
      </c>
      <c r="B261" s="2">
        <v>10728</v>
      </c>
      <c r="C261" s="2">
        <v>16310</v>
      </c>
      <c r="D261" s="2">
        <v>2</v>
      </c>
      <c r="E261" s="2">
        <f t="shared" si="3"/>
        <v>5582</v>
      </c>
    </row>
    <row r="262" spans="1:5">
      <c r="A262" s="2" t="s">
        <v>82</v>
      </c>
      <c r="B262" s="2">
        <v>11642</v>
      </c>
      <c r="C262" s="2">
        <v>15857</v>
      </c>
      <c r="D262" s="2">
        <v>1</v>
      </c>
      <c r="E262" s="2">
        <f t="shared" si="3"/>
        <v>4215</v>
      </c>
    </row>
    <row r="263" spans="1:5">
      <c r="A263" s="2" t="s">
        <v>82</v>
      </c>
      <c r="B263" s="2">
        <v>11981</v>
      </c>
      <c r="C263" s="2">
        <v>12498</v>
      </c>
      <c r="D263" s="2">
        <v>1</v>
      </c>
      <c r="E263" s="2">
        <f t="shared" si="3"/>
        <v>517</v>
      </c>
    </row>
    <row r="264" spans="1:5">
      <c r="A264" s="2" t="s">
        <v>82</v>
      </c>
      <c r="B264" s="2">
        <v>12472</v>
      </c>
      <c r="C264" s="2">
        <v>15609</v>
      </c>
      <c r="D264" s="2">
        <v>1</v>
      </c>
      <c r="E264" s="2">
        <f t="shared" si="3"/>
        <v>3137</v>
      </c>
    </row>
    <row r="265" spans="1:5">
      <c r="A265" s="2" t="s">
        <v>82</v>
      </c>
      <c r="B265" s="2">
        <v>12500</v>
      </c>
      <c r="C265" s="2">
        <v>15774</v>
      </c>
      <c r="D265" s="2">
        <v>1</v>
      </c>
      <c r="E265" s="2">
        <f t="shared" si="3"/>
        <v>3274</v>
      </c>
    </row>
    <row r="266" spans="1:5">
      <c r="A266" s="2" t="s">
        <v>82</v>
      </c>
      <c r="B266" s="2">
        <v>12974</v>
      </c>
      <c r="C266" s="2">
        <v>13829</v>
      </c>
      <c r="D266" s="2">
        <v>1</v>
      </c>
      <c r="E266" s="2">
        <f t="shared" si="3"/>
        <v>855</v>
      </c>
    </row>
    <row r="267" spans="1:5">
      <c r="A267" s="2" t="s">
        <v>82</v>
      </c>
      <c r="B267" s="2">
        <v>12995</v>
      </c>
      <c r="C267" s="2">
        <v>13146</v>
      </c>
      <c r="D267" s="2">
        <v>1</v>
      </c>
      <c r="E267" s="2">
        <f t="shared" ref="E267:E306" si="4">C267-B267</f>
        <v>151</v>
      </c>
    </row>
    <row r="268" spans="1:5">
      <c r="A268" s="2" t="s">
        <v>82</v>
      </c>
      <c r="B268" s="2">
        <v>13117</v>
      </c>
      <c r="C268" s="2">
        <v>13366</v>
      </c>
      <c r="D268" s="2">
        <v>1</v>
      </c>
      <c r="E268" s="2">
        <f t="shared" si="4"/>
        <v>249</v>
      </c>
    </row>
    <row r="269" spans="1:5">
      <c r="A269" s="2" t="s">
        <v>82</v>
      </c>
      <c r="B269" s="2">
        <v>13337</v>
      </c>
      <c r="C269" s="2">
        <v>13515</v>
      </c>
      <c r="D269" s="2">
        <v>1</v>
      </c>
      <c r="E269" s="2">
        <f t="shared" si="4"/>
        <v>178</v>
      </c>
    </row>
    <row r="270" spans="1:5">
      <c r="A270" s="2" t="s">
        <v>82</v>
      </c>
      <c r="B270" s="2">
        <v>13560</v>
      </c>
      <c r="C270" s="2">
        <v>13664</v>
      </c>
      <c r="D270" s="2">
        <v>1</v>
      </c>
      <c r="E270" s="2">
        <f t="shared" si="4"/>
        <v>104</v>
      </c>
    </row>
    <row r="271" spans="1:5">
      <c r="A271" s="2" t="s">
        <v>82</v>
      </c>
      <c r="B271" s="2">
        <v>13858</v>
      </c>
      <c r="C271" s="2">
        <v>13993</v>
      </c>
      <c r="D271" s="2">
        <v>1</v>
      </c>
      <c r="E271" s="2">
        <f t="shared" si="4"/>
        <v>135</v>
      </c>
    </row>
    <row r="272" spans="1:5">
      <c r="A272" s="2" t="s">
        <v>82</v>
      </c>
      <c r="B272" s="2">
        <v>14636</v>
      </c>
      <c r="C272" s="2">
        <v>15451</v>
      </c>
      <c r="D272" s="2">
        <v>1</v>
      </c>
      <c r="E272" s="2">
        <f t="shared" si="4"/>
        <v>815</v>
      </c>
    </row>
    <row r="273" spans="1:5">
      <c r="A273" s="2" t="s">
        <v>82</v>
      </c>
      <c r="B273" s="2">
        <v>14835</v>
      </c>
      <c r="C273" s="2">
        <v>16435</v>
      </c>
      <c r="D273" s="2">
        <v>1</v>
      </c>
      <c r="E273" s="2">
        <f t="shared" si="4"/>
        <v>1600</v>
      </c>
    </row>
    <row r="274" spans="1:5">
      <c r="A274" s="2" t="s">
        <v>82</v>
      </c>
      <c r="B274" s="2">
        <v>15165</v>
      </c>
      <c r="C274" s="2">
        <v>15339</v>
      </c>
      <c r="D274" s="2">
        <v>1</v>
      </c>
      <c r="E274" s="2">
        <f t="shared" si="4"/>
        <v>174</v>
      </c>
    </row>
    <row r="275" spans="1:5">
      <c r="A275" s="2" t="s">
        <v>82</v>
      </c>
      <c r="B275" s="2">
        <v>15518</v>
      </c>
      <c r="C275" s="2">
        <v>16152</v>
      </c>
      <c r="D275" s="2">
        <v>1</v>
      </c>
      <c r="E275" s="2">
        <f t="shared" si="4"/>
        <v>634</v>
      </c>
    </row>
    <row r="276" spans="1:5">
      <c r="A276" s="2" t="s">
        <v>82</v>
      </c>
      <c r="B276" s="2">
        <v>15546</v>
      </c>
      <c r="C276" s="2">
        <v>15855</v>
      </c>
      <c r="D276" s="2">
        <v>1</v>
      </c>
      <c r="E276" s="2">
        <f t="shared" si="4"/>
        <v>309</v>
      </c>
    </row>
    <row r="277" spans="1:5">
      <c r="A277" s="2" t="s">
        <v>82</v>
      </c>
      <c r="B277" s="2">
        <v>1730</v>
      </c>
      <c r="C277" s="2">
        <v>9353</v>
      </c>
      <c r="D277" s="2">
        <v>1</v>
      </c>
      <c r="E277" s="2">
        <f t="shared" si="4"/>
        <v>7623</v>
      </c>
    </row>
    <row r="278" spans="1:5">
      <c r="A278" s="2" t="s">
        <v>82</v>
      </c>
      <c r="B278" s="2">
        <v>1810</v>
      </c>
      <c r="C278" s="2">
        <v>2001</v>
      </c>
      <c r="D278" s="2">
        <v>1</v>
      </c>
      <c r="E278" s="2">
        <f t="shared" si="4"/>
        <v>191</v>
      </c>
    </row>
    <row r="279" spans="1:5">
      <c r="A279" s="2" t="s">
        <v>82</v>
      </c>
      <c r="B279" s="2">
        <v>1853</v>
      </c>
      <c r="C279" s="2">
        <v>15896</v>
      </c>
      <c r="D279" s="2">
        <v>1</v>
      </c>
      <c r="E279" s="2">
        <f t="shared" si="4"/>
        <v>14043</v>
      </c>
    </row>
    <row r="280" spans="1:5">
      <c r="A280" s="2" t="s">
        <v>82</v>
      </c>
      <c r="B280" s="2">
        <v>1967</v>
      </c>
      <c r="C280" s="2">
        <v>2537</v>
      </c>
      <c r="D280" s="2">
        <v>1</v>
      </c>
      <c r="E280" s="2">
        <f t="shared" si="4"/>
        <v>570</v>
      </c>
    </row>
    <row r="281" spans="1:5">
      <c r="A281" s="2" t="s">
        <v>82</v>
      </c>
      <c r="B281" s="2">
        <v>2136</v>
      </c>
      <c r="C281" s="2">
        <v>2443</v>
      </c>
      <c r="D281" s="2">
        <v>1</v>
      </c>
      <c r="E281" s="2">
        <f t="shared" si="4"/>
        <v>307</v>
      </c>
    </row>
    <row r="282" spans="1:5">
      <c r="A282" s="2" t="s">
        <v>82</v>
      </c>
      <c r="B282" s="2">
        <v>2</v>
      </c>
      <c r="C282" s="2">
        <v>16569</v>
      </c>
      <c r="D282" s="2">
        <v>1</v>
      </c>
      <c r="E282" s="2">
        <f t="shared" si="4"/>
        <v>16567</v>
      </c>
    </row>
    <row r="283" spans="1:5">
      <c r="A283" s="2" t="s">
        <v>82</v>
      </c>
      <c r="B283" s="2">
        <v>2268</v>
      </c>
      <c r="C283" s="2">
        <v>2767</v>
      </c>
      <c r="D283" s="2">
        <v>1</v>
      </c>
      <c r="E283" s="2">
        <f t="shared" si="4"/>
        <v>499</v>
      </c>
    </row>
    <row r="284" spans="1:5">
      <c r="A284" s="2" t="s">
        <v>82</v>
      </c>
      <c r="B284" s="2">
        <v>3052</v>
      </c>
      <c r="C284" s="2">
        <v>3601</v>
      </c>
      <c r="D284" s="2">
        <v>1</v>
      </c>
      <c r="E284" s="2">
        <f t="shared" si="4"/>
        <v>549</v>
      </c>
    </row>
    <row r="285" spans="1:5">
      <c r="A285" s="2" t="s">
        <v>82</v>
      </c>
      <c r="B285" s="2">
        <v>310</v>
      </c>
      <c r="C285" s="2">
        <v>16193</v>
      </c>
      <c r="D285" s="2">
        <v>1</v>
      </c>
      <c r="E285" s="2">
        <f t="shared" si="4"/>
        <v>15883</v>
      </c>
    </row>
    <row r="286" spans="1:5">
      <c r="A286" s="2" t="s">
        <v>82</v>
      </c>
      <c r="B286" s="2">
        <v>3155</v>
      </c>
      <c r="C286" s="2">
        <v>12976</v>
      </c>
      <c r="D286" s="2">
        <v>1</v>
      </c>
      <c r="E286" s="2">
        <f t="shared" si="4"/>
        <v>9821</v>
      </c>
    </row>
    <row r="287" spans="1:5">
      <c r="A287" s="2" t="s">
        <v>82</v>
      </c>
      <c r="B287" s="2">
        <v>3727</v>
      </c>
      <c r="C287" s="2">
        <v>11990</v>
      </c>
      <c r="D287" s="2">
        <v>1</v>
      </c>
      <c r="E287" s="2">
        <f t="shared" si="4"/>
        <v>8263</v>
      </c>
    </row>
    <row r="288" spans="1:5">
      <c r="A288" s="2" t="s">
        <v>82</v>
      </c>
      <c r="B288" s="2">
        <v>3789</v>
      </c>
      <c r="C288" s="2">
        <v>3920</v>
      </c>
      <c r="D288" s="2">
        <v>1</v>
      </c>
      <c r="E288" s="2">
        <f t="shared" si="4"/>
        <v>131</v>
      </c>
    </row>
    <row r="289" spans="1:5">
      <c r="A289" s="2" t="s">
        <v>82</v>
      </c>
      <c r="B289" s="2">
        <v>5110</v>
      </c>
      <c r="C289" s="2">
        <v>13565</v>
      </c>
      <c r="D289" s="2">
        <v>1</v>
      </c>
      <c r="E289" s="2">
        <f t="shared" si="4"/>
        <v>8455</v>
      </c>
    </row>
    <row r="290" spans="1:5">
      <c r="A290" s="2" t="s">
        <v>82</v>
      </c>
      <c r="B290" s="2">
        <v>517</v>
      </c>
      <c r="C290" s="2">
        <v>12195</v>
      </c>
      <c r="D290" s="2">
        <v>1</v>
      </c>
      <c r="E290" s="2">
        <f t="shared" si="4"/>
        <v>11678</v>
      </c>
    </row>
    <row r="291" spans="1:5">
      <c r="A291" s="2" t="s">
        <v>82</v>
      </c>
      <c r="B291" s="2">
        <v>5299</v>
      </c>
      <c r="C291" s="2">
        <v>8945</v>
      </c>
      <c r="D291" s="2">
        <v>1</v>
      </c>
      <c r="E291" s="2">
        <f t="shared" si="4"/>
        <v>3646</v>
      </c>
    </row>
    <row r="292" spans="1:5">
      <c r="A292" s="2" t="s">
        <v>82</v>
      </c>
      <c r="B292" s="2">
        <v>5338</v>
      </c>
      <c r="C292" s="2">
        <v>15485</v>
      </c>
      <c r="D292" s="2">
        <v>1</v>
      </c>
      <c r="E292" s="2">
        <f t="shared" si="4"/>
        <v>10147</v>
      </c>
    </row>
    <row r="293" spans="1:5">
      <c r="A293" s="2" t="s">
        <v>82</v>
      </c>
      <c r="B293" s="2">
        <v>5436</v>
      </c>
      <c r="C293" s="2">
        <v>11873</v>
      </c>
      <c r="D293" s="2">
        <v>1</v>
      </c>
      <c r="E293" s="2">
        <f t="shared" si="4"/>
        <v>6437</v>
      </c>
    </row>
    <row r="294" spans="1:5">
      <c r="A294" s="2" t="s">
        <v>82</v>
      </c>
      <c r="B294" s="2">
        <v>6239</v>
      </c>
      <c r="C294" s="2">
        <v>12665</v>
      </c>
      <c r="D294" s="2">
        <v>1</v>
      </c>
      <c r="E294" s="2">
        <f t="shared" si="4"/>
        <v>6426</v>
      </c>
    </row>
    <row r="295" spans="1:5">
      <c r="A295" s="2" t="s">
        <v>82</v>
      </c>
      <c r="B295" s="2">
        <v>7200</v>
      </c>
      <c r="C295" s="2">
        <v>8748</v>
      </c>
      <c r="D295" s="2">
        <v>1</v>
      </c>
      <c r="E295" s="2">
        <f t="shared" si="4"/>
        <v>1548</v>
      </c>
    </row>
    <row r="296" spans="1:5">
      <c r="A296" s="2" t="s">
        <v>83</v>
      </c>
      <c r="B296" s="2">
        <v>111119423</v>
      </c>
      <c r="C296" s="2">
        <v>111119613</v>
      </c>
      <c r="D296" s="2">
        <v>1</v>
      </c>
      <c r="E296" s="2">
        <f t="shared" si="4"/>
        <v>190</v>
      </c>
    </row>
    <row r="297" spans="1:5">
      <c r="A297" s="2" t="s">
        <v>83</v>
      </c>
      <c r="B297" s="2">
        <v>114474479</v>
      </c>
      <c r="C297" s="2">
        <v>144944213</v>
      </c>
      <c r="D297" s="2">
        <v>1</v>
      </c>
      <c r="E297" s="2">
        <f t="shared" si="4"/>
        <v>30469734</v>
      </c>
    </row>
    <row r="298" spans="1:5">
      <c r="A298" s="2" t="s">
        <v>83</v>
      </c>
      <c r="B298" s="2">
        <v>41713715</v>
      </c>
      <c r="C298" s="2">
        <v>41713907</v>
      </c>
      <c r="D298" s="2">
        <v>2</v>
      </c>
      <c r="E298" s="2">
        <f t="shared" si="4"/>
        <v>192</v>
      </c>
    </row>
    <row r="299" spans="1:5">
      <c r="A299" s="2" t="s">
        <v>83</v>
      </c>
      <c r="B299" s="2">
        <v>42086013</v>
      </c>
      <c r="C299" s="2">
        <v>42086370</v>
      </c>
      <c r="D299" s="2">
        <v>1</v>
      </c>
      <c r="E299" s="2">
        <f t="shared" si="4"/>
        <v>357</v>
      </c>
    </row>
    <row r="300" spans="1:5">
      <c r="A300" s="2" t="s">
        <v>83</v>
      </c>
      <c r="B300" s="2">
        <v>72151953</v>
      </c>
      <c r="C300" s="2">
        <v>72152309</v>
      </c>
      <c r="D300" s="2">
        <v>1</v>
      </c>
      <c r="E300" s="2">
        <f t="shared" si="4"/>
        <v>356</v>
      </c>
    </row>
    <row r="301" spans="1:5">
      <c r="A301" s="2" t="s">
        <v>83</v>
      </c>
      <c r="B301" s="2">
        <v>77623280</v>
      </c>
      <c r="C301" s="2">
        <v>77623700</v>
      </c>
      <c r="D301" s="2">
        <v>1</v>
      </c>
      <c r="E301" s="2">
        <f t="shared" si="4"/>
        <v>420</v>
      </c>
    </row>
    <row r="302" spans="1:5">
      <c r="A302" s="2" t="s">
        <v>83</v>
      </c>
      <c r="B302" s="2">
        <v>84753728</v>
      </c>
      <c r="C302" s="2">
        <v>84753956</v>
      </c>
      <c r="D302" s="2">
        <v>1</v>
      </c>
      <c r="E302" s="2">
        <f t="shared" si="4"/>
        <v>228</v>
      </c>
    </row>
    <row r="303" spans="1:5">
      <c r="A303" s="2" t="s">
        <v>83</v>
      </c>
      <c r="B303" s="2">
        <v>8616192</v>
      </c>
      <c r="C303" s="2">
        <v>8617007</v>
      </c>
      <c r="D303" s="2">
        <v>1</v>
      </c>
      <c r="E303" s="2">
        <f t="shared" si="4"/>
        <v>815</v>
      </c>
    </row>
    <row r="304" spans="1:5">
      <c r="A304" s="2" t="s">
        <v>83</v>
      </c>
      <c r="B304" s="2">
        <v>9241268</v>
      </c>
      <c r="C304" s="2">
        <v>9241718</v>
      </c>
      <c r="D304" s="2">
        <v>1</v>
      </c>
      <c r="E304" s="2">
        <f t="shared" si="4"/>
        <v>450</v>
      </c>
    </row>
    <row r="305" spans="1:5">
      <c r="A305" s="2" t="s">
        <v>84</v>
      </c>
      <c r="B305" s="2">
        <v>10863378</v>
      </c>
      <c r="C305" s="2">
        <v>10950912</v>
      </c>
      <c r="D305" s="2">
        <v>1</v>
      </c>
      <c r="E305" s="2">
        <f t="shared" si="4"/>
        <v>87534</v>
      </c>
    </row>
    <row r="306" spans="1:5">
      <c r="A306" s="2" t="s">
        <v>84</v>
      </c>
      <c r="B306" s="2">
        <v>10945178</v>
      </c>
      <c r="C306" s="2">
        <v>11295108</v>
      </c>
      <c r="D306" s="2">
        <v>1</v>
      </c>
      <c r="E306" s="2">
        <f t="shared" si="4"/>
        <v>349930</v>
      </c>
    </row>
    <row r="307" spans="5:5">
      <c r="E307">
        <v>169040992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"/>
  <sheetViews>
    <sheetView workbookViewId="0">
      <selection activeCell="E43" sqref="E43"/>
    </sheetView>
  </sheetViews>
  <sheetFormatPr defaultColWidth="9" defaultRowHeight="13.5" outlineLevelRow="4" outlineLevelCol="3"/>
  <cols>
    <col min="1" max="1" width="31.875" customWidth="1"/>
    <col min="2" max="2" width="12.625"/>
    <col min="3" max="3" width="26" customWidth="1"/>
    <col min="4" max="4" width="12.625"/>
  </cols>
  <sheetData>
    <row r="1" ht="22.5" spans="1:1">
      <c r="A1" s="1" t="s">
        <v>85</v>
      </c>
    </row>
    <row r="2" spans="2:4">
      <c r="B2" t="s">
        <v>47</v>
      </c>
      <c r="C2" t="s">
        <v>40</v>
      </c>
      <c r="D2" t="s">
        <v>31</v>
      </c>
    </row>
    <row r="3" spans="1:4">
      <c r="A3" t="s">
        <v>86</v>
      </c>
      <c r="B3">
        <v>690100</v>
      </c>
      <c r="C3">
        <v>2209999</v>
      </c>
      <c r="D3">
        <v>559601</v>
      </c>
    </row>
    <row r="4" spans="1:4">
      <c r="A4" t="s">
        <v>87</v>
      </c>
      <c r="B4">
        <v>7961467</v>
      </c>
      <c r="C4">
        <v>3051642</v>
      </c>
      <c r="D4">
        <v>8743766</v>
      </c>
    </row>
    <row r="5" spans="1:4">
      <c r="A5" t="s">
        <v>88</v>
      </c>
      <c r="B5">
        <v>2263000</v>
      </c>
      <c r="C5">
        <v>1995000</v>
      </c>
      <c r="D5">
        <v>2141000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"/>
  <sheetViews>
    <sheetView workbookViewId="0">
      <selection activeCell="I36" sqref="I36"/>
    </sheetView>
  </sheetViews>
  <sheetFormatPr defaultColWidth="9" defaultRowHeight="13.5" outlineLevelRow="2" outlineLevelCol="3"/>
  <cols>
    <col min="1" max="1" width="25.625" customWidth="1"/>
    <col min="2" max="2" width="13.875" customWidth="1"/>
  </cols>
  <sheetData>
    <row r="1" spans="2:4">
      <c r="B1" t="s">
        <v>40</v>
      </c>
      <c r="C1" t="s">
        <v>47</v>
      </c>
      <c r="D1" t="s">
        <v>31</v>
      </c>
    </row>
    <row r="2" spans="1:4">
      <c r="A2" t="s">
        <v>89</v>
      </c>
      <c r="B2">
        <v>64</v>
      </c>
      <c r="C2">
        <v>8</v>
      </c>
      <c r="D2">
        <v>610</v>
      </c>
    </row>
    <row r="3" spans="1:4">
      <c r="A3" t="s">
        <v>90</v>
      </c>
      <c r="B3">
        <v>3718</v>
      </c>
      <c r="C3">
        <v>47</v>
      </c>
      <c r="D3">
        <v>171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Experimental and AA_result</vt:lpstr>
      <vt:lpstr>ATACAmp_result</vt:lpstr>
      <vt:lpstr>circle_finder_result</vt:lpstr>
      <vt:lpstr>ecDNA lengths</vt:lpstr>
      <vt:lpstr>false_positive_region_dept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813</dc:creator>
  <cp:lastModifiedBy>结实和白茶</cp:lastModifiedBy>
  <dcterms:created xsi:type="dcterms:W3CDTF">2023-05-17T12:19:00Z</dcterms:created>
  <dcterms:modified xsi:type="dcterms:W3CDTF">2023-10-26T09:23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EB00E77446D4A84ABD8108551643B20_11</vt:lpwstr>
  </property>
  <property fmtid="{D5CDD505-2E9C-101B-9397-08002B2CF9AE}" pid="3" name="KSOProductBuildVer">
    <vt:lpwstr>2052-12.1.0.15404</vt:lpwstr>
  </property>
</Properties>
</file>